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https://d.docs.live.net/361e2806426905f8/Documentos/Artigo PLOS/Envio final 4/"/>
    </mc:Choice>
  </mc:AlternateContent>
  <xr:revisionPtr revIDLastSave="27" documentId="13_ncr:1_{218A5F23-DDD7-4B37-91C4-B33FA01ECB1E}" xr6:coauthVersionLast="47" xr6:coauthVersionMax="47" xr10:uidLastSave="{AB283B04-3225-4B9D-9280-35568B052764}"/>
  <bookViews>
    <workbookView xWindow="-108" yWindow="-108" windowWidth="23256" windowHeight="12456" xr2:uid="{00000000-000D-0000-FFFF-FFFF00000000}"/>
  </bookViews>
  <sheets>
    <sheet name="Página1" sheetId="1" r:id="rId1"/>
  </sheets>
  <definedNames>
    <definedName name="Idad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9" i="1" l="1"/>
  <c r="T79" i="1" s="1"/>
  <c r="R79" i="1"/>
  <c r="P79" i="1"/>
  <c r="N79" i="1"/>
  <c r="S78" i="1"/>
  <c r="T78" i="1" s="1"/>
  <c r="R78" i="1"/>
  <c r="P78" i="1"/>
  <c r="N78" i="1"/>
  <c r="S77" i="1"/>
  <c r="T77" i="1" s="1"/>
  <c r="R77" i="1"/>
  <c r="P77" i="1"/>
  <c r="N77" i="1"/>
  <c r="S76" i="1"/>
  <c r="T76" i="1" s="1"/>
  <c r="R76" i="1"/>
  <c r="P76" i="1"/>
  <c r="N76" i="1"/>
  <c r="S75" i="1"/>
  <c r="T75" i="1" s="1"/>
  <c r="R75" i="1"/>
  <c r="P75" i="1"/>
  <c r="N75" i="1"/>
  <c r="S74" i="1"/>
  <c r="T74" i="1" s="1"/>
  <c r="P74" i="1"/>
  <c r="N74" i="1"/>
  <c r="S73" i="1"/>
  <c r="T73" i="1" s="1"/>
  <c r="R73" i="1"/>
  <c r="P73" i="1"/>
  <c r="N73" i="1"/>
  <c r="S72" i="1"/>
  <c r="T72" i="1" s="1"/>
  <c r="R72" i="1"/>
  <c r="P72" i="1"/>
  <c r="N72" i="1"/>
  <c r="S71" i="1"/>
  <c r="T71" i="1" s="1"/>
  <c r="R71" i="1"/>
  <c r="P71" i="1"/>
  <c r="N71" i="1"/>
  <c r="S70" i="1"/>
  <c r="T70" i="1" s="1"/>
  <c r="R70" i="1"/>
  <c r="P70" i="1"/>
  <c r="N70" i="1"/>
  <c r="S69" i="1"/>
  <c r="T69" i="1" s="1"/>
  <c r="R69" i="1"/>
  <c r="P69" i="1"/>
  <c r="N69" i="1"/>
  <c r="S68" i="1"/>
  <c r="T68" i="1" s="1"/>
  <c r="R68" i="1"/>
  <c r="P68" i="1"/>
  <c r="N68" i="1"/>
  <c r="S67" i="1"/>
  <c r="T67" i="1" s="1"/>
  <c r="R67" i="1"/>
  <c r="P67" i="1"/>
  <c r="N67" i="1"/>
  <c r="S66" i="1"/>
  <c r="T66" i="1" s="1"/>
  <c r="R66" i="1"/>
  <c r="P66" i="1"/>
  <c r="N66" i="1"/>
  <c r="S65" i="1"/>
  <c r="T65" i="1" s="1"/>
  <c r="R65" i="1"/>
  <c r="P65" i="1"/>
  <c r="N65" i="1"/>
  <c r="S64" i="1"/>
  <c r="T64" i="1" s="1"/>
  <c r="R64" i="1"/>
  <c r="P64" i="1"/>
  <c r="N64" i="1"/>
  <c r="S63" i="1"/>
  <c r="T63" i="1" s="1"/>
  <c r="R63" i="1"/>
  <c r="P63" i="1"/>
  <c r="N63" i="1"/>
  <c r="S62" i="1"/>
  <c r="T62" i="1" s="1"/>
  <c r="R62" i="1"/>
  <c r="P62" i="1"/>
  <c r="N62" i="1"/>
  <c r="S61" i="1"/>
  <c r="T61" i="1" s="1"/>
  <c r="R61" i="1"/>
  <c r="P61" i="1"/>
  <c r="N61" i="1"/>
  <c r="S60" i="1"/>
  <c r="T60" i="1" s="1"/>
  <c r="R60" i="1"/>
  <c r="P60" i="1"/>
  <c r="N60" i="1"/>
  <c r="S59" i="1"/>
  <c r="T59" i="1" s="1"/>
  <c r="R59" i="1"/>
  <c r="P59" i="1"/>
  <c r="N59" i="1"/>
  <c r="S58" i="1"/>
  <c r="T58" i="1" s="1"/>
  <c r="R58" i="1"/>
  <c r="P58" i="1"/>
  <c r="N58" i="1"/>
  <c r="S57" i="1"/>
  <c r="T57" i="1" s="1"/>
  <c r="R57" i="1"/>
  <c r="P57" i="1"/>
  <c r="N57" i="1"/>
  <c r="S56" i="1"/>
  <c r="T56" i="1" s="1"/>
  <c r="R56" i="1"/>
  <c r="P56" i="1"/>
  <c r="N56" i="1"/>
  <c r="S55" i="1"/>
  <c r="T55" i="1" s="1"/>
  <c r="R55" i="1"/>
  <c r="P55" i="1"/>
  <c r="N55" i="1"/>
  <c r="S54" i="1"/>
  <c r="T54" i="1" s="1"/>
  <c r="R54" i="1"/>
  <c r="P54" i="1"/>
  <c r="N54" i="1"/>
  <c r="S53" i="1"/>
  <c r="T53" i="1" s="1"/>
  <c r="R53" i="1"/>
  <c r="P53" i="1"/>
  <c r="N53" i="1"/>
  <c r="S52" i="1"/>
  <c r="T52" i="1" s="1"/>
  <c r="R52" i="1"/>
  <c r="P52" i="1"/>
  <c r="N52" i="1"/>
  <c r="S51" i="1"/>
  <c r="T51" i="1" s="1"/>
  <c r="R51" i="1"/>
  <c r="P51" i="1"/>
  <c r="N51" i="1"/>
  <c r="S50" i="1"/>
  <c r="T50" i="1" s="1"/>
  <c r="R50" i="1"/>
  <c r="P50" i="1"/>
  <c r="N50" i="1"/>
  <c r="S49" i="1"/>
  <c r="T49" i="1" s="1"/>
  <c r="R49" i="1"/>
  <c r="P49" i="1"/>
  <c r="N49" i="1"/>
  <c r="S48" i="1"/>
  <c r="T48" i="1" s="1"/>
  <c r="R48" i="1"/>
  <c r="P48" i="1"/>
  <c r="N48" i="1"/>
  <c r="S47" i="1"/>
  <c r="T47" i="1" s="1"/>
  <c r="R47" i="1"/>
  <c r="P47" i="1"/>
  <c r="N47" i="1"/>
  <c r="S46" i="1"/>
  <c r="T46" i="1" s="1"/>
  <c r="R46" i="1"/>
  <c r="P46" i="1"/>
  <c r="N46" i="1"/>
  <c r="S45" i="1"/>
  <c r="T45" i="1" s="1"/>
  <c r="R45" i="1"/>
  <c r="P45" i="1"/>
  <c r="N45" i="1"/>
  <c r="S44" i="1"/>
  <c r="T44" i="1" s="1"/>
  <c r="R44" i="1"/>
  <c r="P44" i="1"/>
  <c r="N44" i="1"/>
  <c r="S43" i="1"/>
  <c r="T43" i="1" s="1"/>
  <c r="R43" i="1"/>
  <c r="P43" i="1"/>
  <c r="N43" i="1"/>
  <c r="S41" i="1"/>
  <c r="T41" i="1" s="1"/>
  <c r="R41" i="1"/>
  <c r="P41" i="1"/>
  <c r="N41" i="1"/>
  <c r="S40" i="1"/>
  <c r="T40" i="1" s="1"/>
  <c r="R40" i="1"/>
  <c r="P40" i="1"/>
  <c r="N40" i="1"/>
  <c r="S39" i="1"/>
  <c r="T39" i="1" s="1"/>
  <c r="R39" i="1"/>
  <c r="P39" i="1"/>
  <c r="N39" i="1"/>
  <c r="S38" i="1"/>
  <c r="T38" i="1" s="1"/>
  <c r="R38" i="1"/>
  <c r="P38" i="1"/>
  <c r="N38" i="1"/>
  <c r="S37" i="1"/>
  <c r="T37" i="1" s="1"/>
  <c r="R37" i="1"/>
  <c r="P37" i="1"/>
  <c r="N37" i="1"/>
  <c r="S36" i="1"/>
  <c r="T36" i="1" s="1"/>
  <c r="R36" i="1"/>
  <c r="P36" i="1"/>
  <c r="N36" i="1"/>
  <c r="S35" i="1"/>
  <c r="T35" i="1" s="1"/>
  <c r="R35" i="1"/>
  <c r="P35" i="1"/>
  <c r="N35" i="1"/>
  <c r="S34" i="1"/>
  <c r="T34" i="1" s="1"/>
  <c r="R34" i="1"/>
  <c r="P34" i="1"/>
  <c r="N34" i="1"/>
  <c r="S33" i="1"/>
  <c r="T33" i="1" s="1"/>
  <c r="R33" i="1"/>
  <c r="P33" i="1"/>
  <c r="N33" i="1"/>
  <c r="S32" i="1"/>
  <c r="T32" i="1" s="1"/>
  <c r="R32" i="1"/>
  <c r="P32" i="1"/>
  <c r="N32" i="1"/>
  <c r="S31" i="1"/>
  <c r="T31" i="1" s="1"/>
  <c r="R31" i="1"/>
  <c r="P31" i="1"/>
  <c r="N31" i="1"/>
  <c r="S30" i="1"/>
  <c r="T30" i="1" s="1"/>
  <c r="R30" i="1"/>
  <c r="P30" i="1"/>
  <c r="N30" i="1"/>
  <c r="S29" i="1"/>
  <c r="T29" i="1" s="1"/>
  <c r="R29" i="1"/>
  <c r="P29" i="1"/>
  <c r="N29" i="1"/>
  <c r="S28" i="1"/>
  <c r="T28" i="1" s="1"/>
  <c r="R28" i="1"/>
  <c r="P28" i="1"/>
  <c r="N28" i="1"/>
  <c r="S27" i="1"/>
  <c r="T27" i="1" s="1"/>
  <c r="R27" i="1"/>
  <c r="P27" i="1"/>
  <c r="N27" i="1"/>
  <c r="S26" i="1"/>
  <c r="T26" i="1" s="1"/>
  <c r="R26" i="1"/>
  <c r="P26" i="1"/>
  <c r="N26" i="1"/>
  <c r="S25" i="1"/>
  <c r="T25" i="1" s="1"/>
  <c r="R25" i="1"/>
  <c r="P25" i="1"/>
  <c r="N25" i="1"/>
  <c r="S24" i="1"/>
  <c r="T24" i="1" s="1"/>
  <c r="R24" i="1"/>
  <c r="P24" i="1"/>
  <c r="N24" i="1"/>
  <c r="S23" i="1"/>
  <c r="T23" i="1" s="1"/>
  <c r="R23" i="1"/>
  <c r="P23" i="1"/>
  <c r="N23" i="1"/>
  <c r="S22" i="1"/>
  <c r="T22" i="1" s="1"/>
  <c r="R22" i="1"/>
  <c r="P22" i="1"/>
  <c r="N22" i="1"/>
  <c r="S21" i="1"/>
  <c r="T21" i="1" s="1"/>
  <c r="R21" i="1"/>
  <c r="P21" i="1"/>
  <c r="N21" i="1"/>
  <c r="S20" i="1"/>
  <c r="T20" i="1" s="1"/>
  <c r="R20" i="1"/>
  <c r="P20" i="1"/>
  <c r="N20" i="1"/>
  <c r="S19" i="1"/>
  <c r="T19" i="1" s="1"/>
  <c r="R19" i="1"/>
  <c r="P19" i="1"/>
  <c r="N19" i="1"/>
  <c r="S18" i="1"/>
  <c r="T18" i="1" s="1"/>
  <c r="R18" i="1"/>
  <c r="P18" i="1"/>
  <c r="N18" i="1"/>
  <c r="S17" i="1"/>
  <c r="T17" i="1" s="1"/>
  <c r="R17" i="1"/>
  <c r="P17" i="1"/>
  <c r="N17" i="1"/>
  <c r="S16" i="1"/>
  <c r="T16" i="1" s="1"/>
  <c r="R16" i="1"/>
  <c r="P16" i="1"/>
  <c r="N16" i="1"/>
  <c r="S15" i="1"/>
  <c r="T15" i="1" s="1"/>
  <c r="R15" i="1"/>
  <c r="P15" i="1"/>
  <c r="N15" i="1"/>
  <c r="S14" i="1"/>
  <c r="T14" i="1" s="1"/>
  <c r="R14" i="1"/>
  <c r="P14" i="1"/>
  <c r="N14" i="1"/>
  <c r="S13" i="1"/>
  <c r="T13" i="1" s="1"/>
  <c r="R13" i="1"/>
  <c r="P13" i="1"/>
  <c r="N13" i="1"/>
  <c r="S12" i="1"/>
  <c r="T12" i="1" s="1"/>
  <c r="R12" i="1"/>
  <c r="P12" i="1"/>
  <c r="N12" i="1"/>
  <c r="S11" i="1"/>
  <c r="T11" i="1" s="1"/>
  <c r="R11" i="1"/>
  <c r="P11" i="1"/>
  <c r="N11" i="1"/>
  <c r="S10" i="1"/>
  <c r="T10" i="1" s="1"/>
  <c r="R10" i="1"/>
  <c r="P10" i="1"/>
  <c r="N10" i="1"/>
  <c r="S9" i="1"/>
  <c r="T9" i="1" s="1"/>
  <c r="R9" i="1"/>
  <c r="P9" i="1"/>
  <c r="N9" i="1"/>
  <c r="S8" i="1"/>
  <c r="T8" i="1" s="1"/>
  <c r="R8" i="1"/>
  <c r="P8" i="1"/>
  <c r="N8" i="1"/>
  <c r="S7" i="1"/>
  <c r="T7" i="1" s="1"/>
  <c r="R7" i="1"/>
  <c r="P7" i="1"/>
  <c r="N7" i="1"/>
  <c r="S6" i="1"/>
  <c r="T6" i="1" s="1"/>
  <c r="R6" i="1"/>
  <c r="P6" i="1"/>
  <c r="N6" i="1"/>
  <c r="S5" i="1"/>
  <c r="T5" i="1" s="1"/>
  <c r="R5" i="1"/>
  <c r="P5" i="1"/>
  <c r="N5" i="1"/>
  <c r="S4" i="1"/>
  <c r="T4" i="1" s="1"/>
  <c r="R4" i="1"/>
  <c r="P4" i="1"/>
  <c r="N4" i="1"/>
  <c r="S3" i="1"/>
  <c r="T3" i="1" s="1"/>
  <c r="R3" i="1"/>
  <c r="P3" i="1"/>
  <c r="N3" i="1"/>
  <c r="S2" i="1"/>
  <c r="T2" i="1" s="1"/>
  <c r="R2" i="1"/>
  <c r="P2" i="1"/>
  <c r="N2" i="1"/>
</calcChain>
</file>

<file path=xl/sharedStrings.xml><?xml version="1.0" encoding="utf-8"?>
<sst xmlns="http://schemas.openxmlformats.org/spreadsheetml/2006/main" count="105" uniqueCount="29">
  <si>
    <t>E m/s</t>
  </si>
  <si>
    <t>A m/s</t>
  </si>
  <si>
    <t>E/A</t>
  </si>
  <si>
    <t>e'L m/s</t>
  </si>
  <si>
    <t xml:space="preserve">E/e'L </t>
  </si>
  <si>
    <t>e'S m/s</t>
  </si>
  <si>
    <t>E/e'S</t>
  </si>
  <si>
    <t>X</t>
  </si>
  <si>
    <t>0.59</t>
  </si>
  <si>
    <t>1.44</t>
  </si>
  <si>
    <t>-1.29</t>
  </si>
  <si>
    <t>0.05</t>
  </si>
  <si>
    <t>Number</t>
  </si>
  <si>
    <t>LA volume index</t>
  </si>
  <si>
    <t>Aortic root Z</t>
  </si>
  <si>
    <t>Ascending AO Z</t>
  </si>
  <si>
    <t>DdLV Z</t>
  </si>
  <si>
    <t>DsLV Z</t>
  </si>
  <si>
    <t>VS Z</t>
  </si>
  <si>
    <t>PW Z</t>
  </si>
  <si>
    <t>EF (S) %</t>
  </si>
  <si>
    <t>E/e' ratio</t>
  </si>
  <si>
    <t>Mean e' L S</t>
  </si>
  <si>
    <t>MAPSE lateral Z</t>
  </si>
  <si>
    <t>Excluded</t>
  </si>
  <si>
    <t>CG</t>
  </si>
  <si>
    <t>ZG</t>
  </si>
  <si>
    <t>Longitudinal strain</t>
  </si>
  <si>
    <t xml:space="preserve">Cincunferencial stra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b/>
      <sz val="10"/>
      <color theme="1"/>
      <name val="Cousine"/>
    </font>
    <font>
      <sz val="10"/>
      <color theme="1"/>
      <name val="Arial"/>
      <scheme val="minor"/>
    </font>
    <font>
      <sz val="10"/>
      <color theme="1"/>
      <name val="Arial"/>
    </font>
    <font>
      <sz val="10"/>
      <color rgb="FF000000"/>
      <name val="Arial"/>
    </font>
    <font>
      <sz val="11"/>
      <color theme="1"/>
      <name val="Calibri"/>
    </font>
    <font>
      <b/>
      <sz val="10"/>
      <color rgb="FF000000"/>
      <name val="Cousine"/>
    </font>
    <font>
      <sz val="11"/>
      <color theme="1"/>
      <name val="Arial"/>
    </font>
    <font>
      <b/>
      <sz val="10"/>
      <name val="Cousine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 style="thin">
        <color rgb="FFCCCCCC"/>
      </right>
      <top/>
      <bottom style="thin">
        <color rgb="FFCCCCCC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right"/>
    </xf>
    <xf numFmtId="0" fontId="3" fillId="0" borderId="0" xfId="0" applyFont="1" applyAlignment="1">
      <alignment horizontal="right" wrapText="1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2" fontId="2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right"/>
    </xf>
    <xf numFmtId="0" fontId="4" fillId="3" borderId="0" xfId="0" applyFont="1" applyFill="1"/>
    <xf numFmtId="0" fontId="3" fillId="0" borderId="1" xfId="0" applyFont="1" applyBorder="1" applyAlignment="1">
      <alignment horizontal="right" wrapText="1"/>
    </xf>
    <xf numFmtId="0" fontId="6" fillId="0" borderId="0" xfId="0" applyFont="1" applyAlignment="1">
      <alignment horizontal="center"/>
    </xf>
    <xf numFmtId="0" fontId="4" fillId="3" borderId="0" xfId="0" applyFont="1" applyFill="1" applyAlignment="1">
      <alignment horizontal="right"/>
    </xf>
    <xf numFmtId="0" fontId="5" fillId="2" borderId="0" xfId="0" applyFont="1" applyFill="1" applyAlignment="1">
      <alignment horizontal="right"/>
    </xf>
    <xf numFmtId="0" fontId="5" fillId="0" borderId="1" xfId="0" applyFont="1" applyBorder="1" applyAlignment="1">
      <alignment horizontal="right"/>
    </xf>
    <xf numFmtId="0" fontId="3" fillId="2" borderId="1" xfId="0" applyFont="1" applyFill="1" applyBorder="1" applyAlignment="1">
      <alignment horizontal="right" wrapText="1"/>
    </xf>
    <xf numFmtId="0" fontId="3" fillId="3" borderId="1" xfId="0" applyFont="1" applyFill="1" applyBorder="1" applyAlignment="1">
      <alignment horizontal="right" wrapText="1"/>
    </xf>
    <xf numFmtId="0" fontId="5" fillId="2" borderId="2" xfId="0" applyFont="1" applyFill="1" applyBorder="1"/>
    <xf numFmtId="0" fontId="3" fillId="2" borderId="0" xfId="0" applyFont="1" applyFill="1" applyAlignment="1">
      <alignment horizontal="right" wrapText="1"/>
    </xf>
    <xf numFmtId="0" fontId="7" fillId="0" borderId="1" xfId="0" applyFont="1" applyBorder="1" applyAlignment="1">
      <alignment horizontal="right"/>
    </xf>
    <xf numFmtId="0" fontId="7" fillId="2" borderId="3" xfId="0" applyFont="1" applyFill="1" applyBorder="1" applyAlignment="1">
      <alignment horizontal="right"/>
    </xf>
    <xf numFmtId="0" fontId="5" fillId="3" borderId="1" xfId="0" applyFont="1" applyFill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0" fontId="2" fillId="2" borderId="0" xfId="0" applyFont="1" applyFill="1" applyAlignment="1">
      <alignment horizontal="center"/>
    </xf>
    <xf numFmtId="0" fontId="5" fillId="2" borderId="0" xfId="0" applyFont="1" applyFill="1"/>
    <xf numFmtId="0" fontId="8" fillId="0" borderId="0" xfId="0" applyFont="1" applyAlignment="1">
      <alignment horizontal="right"/>
    </xf>
    <xf numFmtId="0" fontId="2" fillId="4" borderId="0" xfId="0" applyFont="1" applyFill="1"/>
    <xf numFmtId="0" fontId="2" fillId="4" borderId="0" xfId="0" applyFont="1" applyFill="1" applyAlignment="1">
      <alignment horizontal="right"/>
    </xf>
    <xf numFmtId="0" fontId="3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995"/>
  <sheetViews>
    <sheetView tabSelected="1" workbookViewId="0">
      <selection activeCell="A27" sqref="A1:A1048576"/>
    </sheetView>
  </sheetViews>
  <sheetFormatPr defaultColWidth="12.6640625" defaultRowHeight="15.75" customHeight="1"/>
  <cols>
    <col min="1" max="1" width="11" customWidth="1"/>
    <col min="2" max="2" width="9.77734375" customWidth="1"/>
    <col min="3" max="3" width="9.21875" customWidth="1"/>
    <col min="4" max="4" width="17.44140625" customWidth="1"/>
    <col min="5" max="5" width="15.109375" customWidth="1"/>
    <col min="6" max="6" width="18" customWidth="1"/>
    <col min="7" max="7" width="12" customWidth="1"/>
    <col min="8" max="8" width="10.44140625" customWidth="1"/>
    <col min="9" max="9" width="11.6640625" customWidth="1"/>
    <col min="10" max="10" width="9.44140625" customWidth="1"/>
    <col min="11" max="11" width="10.88671875" customWidth="1"/>
    <col min="12" max="12" width="8.33203125" customWidth="1"/>
    <col min="13" max="14" width="10.33203125" customWidth="1"/>
    <col min="15" max="16" width="10.77734375" customWidth="1"/>
    <col min="17" max="18" width="9.77734375" customWidth="1"/>
    <col min="19" max="20" width="15.44140625" customWidth="1"/>
    <col min="21" max="21" width="16.5546875" customWidth="1"/>
    <col min="22" max="22" width="21.44140625" customWidth="1"/>
    <col min="23" max="23" width="22" customWidth="1"/>
  </cols>
  <sheetData>
    <row r="1" spans="1:23" ht="13.2">
      <c r="A1" s="2" t="s">
        <v>12</v>
      </c>
      <c r="B1" s="30" t="s">
        <v>26</v>
      </c>
      <c r="C1" s="30" t="s">
        <v>25</v>
      </c>
      <c r="D1" s="1" t="s">
        <v>13</v>
      </c>
      <c r="E1" s="2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  <c r="S1" s="1" t="s">
        <v>22</v>
      </c>
      <c r="T1" s="1" t="s">
        <v>21</v>
      </c>
      <c r="U1" s="1" t="s">
        <v>23</v>
      </c>
      <c r="V1" s="2" t="s">
        <v>27</v>
      </c>
      <c r="W1" s="2" t="s">
        <v>28</v>
      </c>
    </row>
    <row r="2" spans="1:23" ht="13.2">
      <c r="A2" s="4">
        <v>1</v>
      </c>
      <c r="B2" s="5"/>
      <c r="C2" s="5" t="s">
        <v>7</v>
      </c>
      <c r="D2" s="3">
        <v>13.6</v>
      </c>
      <c r="E2" s="8">
        <v>0.34</v>
      </c>
      <c r="F2" s="8">
        <v>0.34</v>
      </c>
      <c r="G2" s="8">
        <v>-1.21</v>
      </c>
      <c r="H2" s="8">
        <v>0.3</v>
      </c>
      <c r="I2" s="8">
        <v>-1.03</v>
      </c>
      <c r="J2" s="8">
        <v>-0.8</v>
      </c>
      <c r="K2" s="3">
        <v>67.5</v>
      </c>
      <c r="L2" s="3">
        <v>1.26</v>
      </c>
      <c r="M2" s="3">
        <v>0.57999999999999996</v>
      </c>
      <c r="N2" s="11">
        <f t="shared" ref="N2:N79" si="0">L2/M2</f>
        <v>2.1724137931034484</v>
      </c>
      <c r="O2" s="3">
        <v>0.27</v>
      </c>
      <c r="P2" s="11">
        <f t="shared" ref="P2:P79" si="1">L2/O2</f>
        <v>4.6666666666666661</v>
      </c>
      <c r="Q2" s="3">
        <v>0.15</v>
      </c>
      <c r="R2" s="3">
        <f t="shared" ref="R2:R73" si="2">L2/Q2</f>
        <v>8.4</v>
      </c>
      <c r="S2" s="11">
        <f t="shared" ref="S2:S79" si="3">(O2+Q2)/2</f>
        <v>0.21000000000000002</v>
      </c>
      <c r="T2" s="11">
        <f t="shared" ref="T2:T79" si="4">L2/S2</f>
        <v>5.9999999999999991</v>
      </c>
      <c r="U2" s="12"/>
      <c r="V2" s="9">
        <v>22.4</v>
      </c>
      <c r="W2" s="9">
        <v>29.9</v>
      </c>
    </row>
    <row r="3" spans="1:23" ht="15.75" customHeight="1">
      <c r="A3" s="4">
        <v>2</v>
      </c>
      <c r="B3" s="5"/>
      <c r="C3" s="5" t="s">
        <v>7</v>
      </c>
      <c r="D3" s="3">
        <v>18.8</v>
      </c>
      <c r="E3" s="8">
        <v>-0.9</v>
      </c>
      <c r="F3" s="8">
        <v>1.2</v>
      </c>
      <c r="G3" s="8">
        <v>-1.07</v>
      </c>
      <c r="H3" s="8">
        <v>0.14000000000000001</v>
      </c>
      <c r="I3" s="8">
        <v>-1.07</v>
      </c>
      <c r="J3" s="13">
        <v>-1.28</v>
      </c>
      <c r="K3" s="3">
        <v>58.3</v>
      </c>
      <c r="L3" s="3">
        <v>0.76</v>
      </c>
      <c r="M3" s="3">
        <v>0.44</v>
      </c>
      <c r="N3" s="11">
        <f t="shared" si="0"/>
        <v>1.7272727272727273</v>
      </c>
      <c r="O3" s="3">
        <v>0.21</v>
      </c>
      <c r="P3" s="11">
        <f t="shared" si="1"/>
        <v>3.6190476190476191</v>
      </c>
      <c r="Q3" s="3">
        <v>0.11</v>
      </c>
      <c r="R3" s="11">
        <f t="shared" si="2"/>
        <v>6.9090909090909092</v>
      </c>
      <c r="S3" s="11">
        <f t="shared" si="3"/>
        <v>0.16</v>
      </c>
      <c r="T3" s="11">
        <f t="shared" si="4"/>
        <v>4.75</v>
      </c>
      <c r="U3" s="14"/>
      <c r="V3" s="9">
        <v>23.2</v>
      </c>
      <c r="W3" s="9">
        <v>28.5</v>
      </c>
    </row>
    <row r="4" spans="1:23" ht="13.2">
      <c r="A4" s="4">
        <v>3</v>
      </c>
      <c r="B4" s="5"/>
      <c r="C4" s="5" t="s">
        <v>7</v>
      </c>
      <c r="D4" s="3">
        <v>5.9</v>
      </c>
      <c r="E4" s="8">
        <v>-7.0000000000000007E-2</v>
      </c>
      <c r="F4" s="8">
        <v>0.41</v>
      </c>
      <c r="G4" s="8">
        <v>0.06</v>
      </c>
      <c r="H4" s="8">
        <v>1.06</v>
      </c>
      <c r="I4" s="8">
        <v>-2.44</v>
      </c>
      <c r="J4" s="15">
        <v>-0.13</v>
      </c>
      <c r="K4" s="3">
        <v>58.3</v>
      </c>
      <c r="L4" s="3">
        <v>1.07</v>
      </c>
      <c r="M4" s="3">
        <v>0.36</v>
      </c>
      <c r="N4" s="11">
        <f t="shared" si="0"/>
        <v>2.9722222222222223</v>
      </c>
      <c r="O4" s="3">
        <v>0.18</v>
      </c>
      <c r="P4" s="11">
        <f t="shared" si="1"/>
        <v>5.9444444444444446</v>
      </c>
      <c r="Q4" s="3">
        <v>0.14000000000000001</v>
      </c>
      <c r="R4" s="11">
        <f t="shared" si="2"/>
        <v>7.6428571428571423</v>
      </c>
      <c r="S4" s="11">
        <f t="shared" si="3"/>
        <v>0.16</v>
      </c>
      <c r="T4" s="11">
        <f t="shared" si="4"/>
        <v>6.6875</v>
      </c>
      <c r="U4" s="16"/>
      <c r="V4" s="9">
        <v>21.8</v>
      </c>
      <c r="W4" s="9">
        <v>30.7</v>
      </c>
    </row>
    <row r="5" spans="1:23" ht="13.2">
      <c r="A5" s="4">
        <v>4</v>
      </c>
      <c r="B5" s="5"/>
      <c r="C5" s="5" t="s">
        <v>7</v>
      </c>
      <c r="D5" s="3">
        <v>18.7</v>
      </c>
      <c r="E5" s="15">
        <v>1.1000000000000001</v>
      </c>
      <c r="F5" s="15">
        <v>0.22</v>
      </c>
      <c r="G5" s="15">
        <v>-2.2400000000000002</v>
      </c>
      <c r="H5" s="15">
        <v>-1.98</v>
      </c>
      <c r="I5" s="15">
        <v>-2.2400000000000002</v>
      </c>
      <c r="J5" s="15">
        <v>-1.42</v>
      </c>
      <c r="K5" s="3">
        <v>66.8</v>
      </c>
      <c r="L5" s="3">
        <v>1.03</v>
      </c>
      <c r="M5" s="3">
        <v>0.5</v>
      </c>
      <c r="N5" s="11">
        <f t="shared" si="0"/>
        <v>2.06</v>
      </c>
      <c r="O5" s="3">
        <v>0.24</v>
      </c>
      <c r="P5" s="11">
        <f t="shared" si="1"/>
        <v>4.291666666666667</v>
      </c>
      <c r="Q5" s="3">
        <v>0.15</v>
      </c>
      <c r="R5" s="11">
        <f t="shared" si="2"/>
        <v>6.8666666666666671</v>
      </c>
      <c r="S5" s="11">
        <f t="shared" si="3"/>
        <v>0.19500000000000001</v>
      </c>
      <c r="T5" s="11">
        <f t="shared" si="4"/>
        <v>5.2820512820512819</v>
      </c>
      <c r="U5" s="12"/>
      <c r="V5" s="9">
        <v>22.2</v>
      </c>
      <c r="W5" s="9">
        <v>28.5</v>
      </c>
    </row>
    <row r="6" spans="1:23" ht="13.2">
      <c r="A6" s="4">
        <v>8</v>
      </c>
      <c r="B6" s="5" t="s">
        <v>7</v>
      </c>
      <c r="C6" s="5"/>
      <c r="D6" s="3">
        <v>15.6</v>
      </c>
      <c r="E6" s="8">
        <v>-0.69</v>
      </c>
      <c r="F6" s="8">
        <v>-0.85</v>
      </c>
      <c r="G6" s="8">
        <v>-4.47</v>
      </c>
      <c r="H6" s="8">
        <v>-1.98</v>
      </c>
      <c r="I6" s="8">
        <v>-2.87</v>
      </c>
      <c r="J6" s="8">
        <v>-1.67</v>
      </c>
      <c r="K6" s="3">
        <v>61.3</v>
      </c>
      <c r="L6" s="3">
        <v>1.03</v>
      </c>
      <c r="M6" s="3">
        <v>0.39</v>
      </c>
      <c r="N6" s="11">
        <f t="shared" si="0"/>
        <v>2.641025641025641</v>
      </c>
      <c r="O6" s="3">
        <v>0.2</v>
      </c>
      <c r="P6" s="11">
        <f t="shared" si="1"/>
        <v>5.1499999999999995</v>
      </c>
      <c r="Q6" s="3">
        <v>0.14000000000000001</v>
      </c>
      <c r="R6" s="11">
        <f t="shared" si="2"/>
        <v>7.3571428571428568</v>
      </c>
      <c r="S6" s="11">
        <f t="shared" si="3"/>
        <v>0.17</v>
      </c>
      <c r="T6" s="11">
        <f t="shared" si="4"/>
        <v>6.0588235294117645</v>
      </c>
      <c r="U6" s="10">
        <v>1.1399999999999999</v>
      </c>
      <c r="V6" s="9">
        <v>19.8</v>
      </c>
      <c r="W6" s="9">
        <v>28</v>
      </c>
    </row>
    <row r="7" spans="1:23" ht="13.2">
      <c r="A7" s="4">
        <v>9</v>
      </c>
      <c r="B7" s="5" t="s">
        <v>7</v>
      </c>
      <c r="C7" s="5"/>
      <c r="D7" s="3">
        <v>12.3</v>
      </c>
      <c r="E7" s="8">
        <v>-0.39</v>
      </c>
      <c r="F7" s="8">
        <v>-0.6</v>
      </c>
      <c r="G7" s="8">
        <v>-3.11</v>
      </c>
      <c r="H7" s="8">
        <v>-1.06</v>
      </c>
      <c r="I7" s="8">
        <v>-2.68</v>
      </c>
      <c r="J7" s="8">
        <v>-0.3</v>
      </c>
      <c r="K7" s="3">
        <v>57.6</v>
      </c>
      <c r="L7" s="3">
        <v>0.82</v>
      </c>
      <c r="M7" s="3">
        <v>0.82</v>
      </c>
      <c r="N7" s="11">
        <f t="shared" si="0"/>
        <v>1</v>
      </c>
      <c r="O7" s="3">
        <v>0.15</v>
      </c>
      <c r="P7" s="11">
        <f t="shared" si="1"/>
        <v>5.4666666666666668</v>
      </c>
      <c r="Q7" s="3">
        <v>0.09</v>
      </c>
      <c r="R7" s="11">
        <f t="shared" si="2"/>
        <v>9.1111111111111107</v>
      </c>
      <c r="S7" s="11">
        <f t="shared" si="3"/>
        <v>0.12</v>
      </c>
      <c r="T7" s="11">
        <f t="shared" si="4"/>
        <v>6.833333333333333</v>
      </c>
      <c r="U7" s="10">
        <v>1.07</v>
      </c>
      <c r="V7" s="9">
        <v>19.8</v>
      </c>
      <c r="W7" s="9">
        <v>33.4</v>
      </c>
    </row>
    <row r="8" spans="1:23" ht="13.2">
      <c r="A8" s="4">
        <v>10</v>
      </c>
      <c r="B8" s="5" t="s">
        <v>7</v>
      </c>
      <c r="C8" s="5"/>
      <c r="D8" s="3">
        <v>10.3</v>
      </c>
      <c r="E8" s="15">
        <v>0.05</v>
      </c>
      <c r="F8" s="15">
        <v>-1.1299999999999999</v>
      </c>
      <c r="G8" s="15">
        <v>-2.09</v>
      </c>
      <c r="H8" s="15">
        <v>0.09</v>
      </c>
      <c r="I8" s="8">
        <v>-3.25</v>
      </c>
      <c r="J8" s="15">
        <v>-0.68</v>
      </c>
      <c r="K8" s="3">
        <v>66.400000000000006</v>
      </c>
      <c r="L8" s="3">
        <v>0.97</v>
      </c>
      <c r="M8" s="3">
        <v>1.07</v>
      </c>
      <c r="N8" s="11">
        <f t="shared" si="0"/>
        <v>0.90654205607476623</v>
      </c>
      <c r="O8" s="3">
        <v>0.09</v>
      </c>
      <c r="P8" s="11">
        <f t="shared" si="1"/>
        <v>10.777777777777779</v>
      </c>
      <c r="Q8" s="3">
        <v>0.09</v>
      </c>
      <c r="R8" s="11">
        <f t="shared" si="2"/>
        <v>10.777777777777779</v>
      </c>
      <c r="S8" s="11">
        <f t="shared" si="3"/>
        <v>0.09</v>
      </c>
      <c r="T8" s="11">
        <f t="shared" si="4"/>
        <v>10.777777777777779</v>
      </c>
      <c r="U8" s="10">
        <v>0</v>
      </c>
      <c r="V8" s="9">
        <v>18.399999999999999</v>
      </c>
      <c r="W8" s="9">
        <v>22.8</v>
      </c>
    </row>
    <row r="9" spans="1:23" ht="13.2">
      <c r="A9" s="4">
        <v>11</v>
      </c>
      <c r="B9" s="5" t="s">
        <v>7</v>
      </c>
      <c r="C9" s="5"/>
      <c r="D9" s="3">
        <v>14.7</v>
      </c>
      <c r="E9" s="15">
        <v>-0.04</v>
      </c>
      <c r="F9" s="15">
        <v>0.9</v>
      </c>
      <c r="G9" s="15">
        <v>-2.13</v>
      </c>
      <c r="H9" s="15">
        <v>-1.74</v>
      </c>
      <c r="I9" s="15">
        <v>-2.44</v>
      </c>
      <c r="J9" s="15">
        <v>-1.36</v>
      </c>
      <c r="K9" s="3">
        <v>70.599999999999994</v>
      </c>
      <c r="L9" s="3">
        <v>1.04</v>
      </c>
      <c r="M9" s="3">
        <v>0.38</v>
      </c>
      <c r="N9" s="11">
        <f t="shared" si="0"/>
        <v>2.736842105263158</v>
      </c>
      <c r="O9" s="3">
        <v>0.14000000000000001</v>
      </c>
      <c r="P9" s="11">
        <f t="shared" si="1"/>
        <v>7.4285714285714279</v>
      </c>
      <c r="Q9" s="3">
        <v>0.12</v>
      </c>
      <c r="R9" s="11">
        <f t="shared" si="2"/>
        <v>8.6666666666666679</v>
      </c>
      <c r="S9" s="11">
        <f t="shared" si="3"/>
        <v>0.13</v>
      </c>
      <c r="T9" s="11">
        <f t="shared" si="4"/>
        <v>8</v>
      </c>
      <c r="U9" s="10">
        <v>1.88</v>
      </c>
      <c r="V9" s="9">
        <v>20.9</v>
      </c>
      <c r="W9" s="9">
        <v>35.200000000000003</v>
      </c>
    </row>
    <row r="10" spans="1:23" ht="13.2">
      <c r="A10" s="4">
        <v>12</v>
      </c>
      <c r="B10" s="5" t="s">
        <v>7</v>
      </c>
      <c r="C10" s="5"/>
      <c r="D10" s="3">
        <v>10.9</v>
      </c>
      <c r="E10" s="15">
        <v>-0.19</v>
      </c>
      <c r="F10" s="15">
        <v>0.3</v>
      </c>
      <c r="G10" s="15">
        <v>-2.77</v>
      </c>
      <c r="H10" s="15">
        <v>-2.4500000000000002</v>
      </c>
      <c r="I10" s="15">
        <v>-1.27</v>
      </c>
      <c r="J10" s="15">
        <v>-0.19</v>
      </c>
      <c r="K10" s="6">
        <v>61</v>
      </c>
      <c r="L10" s="3">
        <v>1.1100000000000001</v>
      </c>
      <c r="M10" s="3">
        <v>0.67</v>
      </c>
      <c r="N10" s="11">
        <f t="shared" si="0"/>
        <v>1.6567164179104479</v>
      </c>
      <c r="O10" s="3">
        <v>0.15</v>
      </c>
      <c r="P10" s="11">
        <f t="shared" si="1"/>
        <v>7.4000000000000012</v>
      </c>
      <c r="Q10" s="3">
        <v>0.12</v>
      </c>
      <c r="R10" s="11">
        <f t="shared" si="2"/>
        <v>9.2500000000000018</v>
      </c>
      <c r="S10" s="11">
        <f t="shared" si="3"/>
        <v>0.13500000000000001</v>
      </c>
      <c r="T10" s="11">
        <f t="shared" si="4"/>
        <v>8.2222222222222232</v>
      </c>
      <c r="U10" s="17">
        <v>-0.41</v>
      </c>
      <c r="V10" s="9">
        <v>18.7</v>
      </c>
      <c r="W10" s="9">
        <v>32.19</v>
      </c>
    </row>
    <row r="11" spans="1:23" ht="13.2">
      <c r="A11" s="4">
        <v>13</v>
      </c>
      <c r="B11" s="5" t="s">
        <v>7</v>
      </c>
      <c r="C11" s="5"/>
      <c r="D11" s="3">
        <v>6.8</v>
      </c>
      <c r="E11" s="15">
        <v>0.61</v>
      </c>
      <c r="F11" s="15">
        <v>0.37</v>
      </c>
      <c r="G11" s="15">
        <v>-0.75</v>
      </c>
      <c r="H11" s="15">
        <v>-0.98</v>
      </c>
      <c r="I11" s="15">
        <v>-2.0099999999999998</v>
      </c>
      <c r="J11" s="15">
        <v>-2.63</v>
      </c>
      <c r="K11" s="3">
        <v>63.4</v>
      </c>
      <c r="L11" s="3">
        <v>0.96</v>
      </c>
      <c r="M11" s="3">
        <v>0.75</v>
      </c>
      <c r="N11" s="11">
        <f t="shared" si="0"/>
        <v>1.28</v>
      </c>
      <c r="O11" s="3">
        <v>0.15</v>
      </c>
      <c r="P11" s="11">
        <f t="shared" si="1"/>
        <v>6.4</v>
      </c>
      <c r="Q11" s="3">
        <v>0.1</v>
      </c>
      <c r="R11" s="11">
        <f t="shared" si="2"/>
        <v>9.6</v>
      </c>
      <c r="S11" s="11">
        <f t="shared" si="3"/>
        <v>0.125</v>
      </c>
      <c r="T11" s="11">
        <f t="shared" si="4"/>
        <v>7.68</v>
      </c>
      <c r="U11" s="17">
        <v>0.28000000000000003</v>
      </c>
      <c r="V11" s="9">
        <v>21.8</v>
      </c>
      <c r="W11" s="9">
        <v>45.4</v>
      </c>
    </row>
    <row r="12" spans="1:23" ht="13.2">
      <c r="A12" s="4">
        <v>14</v>
      </c>
      <c r="B12" s="5" t="s">
        <v>7</v>
      </c>
      <c r="C12" s="5"/>
      <c r="D12" s="3">
        <v>14.4</v>
      </c>
      <c r="E12" s="15">
        <v>0.59</v>
      </c>
      <c r="F12" s="15">
        <v>-0.37</v>
      </c>
      <c r="G12" s="15">
        <v>-2.65</v>
      </c>
      <c r="H12" s="15">
        <v>-1.01</v>
      </c>
      <c r="I12" s="15">
        <v>-3.44</v>
      </c>
      <c r="J12" s="15">
        <v>-2.64</v>
      </c>
      <c r="K12" s="3">
        <v>64.400000000000006</v>
      </c>
      <c r="L12" s="3">
        <v>1.03</v>
      </c>
      <c r="M12" s="3">
        <v>0.57999999999999996</v>
      </c>
      <c r="N12" s="11">
        <f t="shared" si="0"/>
        <v>1.7758620689655173</v>
      </c>
      <c r="O12" s="3">
        <v>0.17</v>
      </c>
      <c r="P12" s="11">
        <f t="shared" si="1"/>
        <v>6.0588235294117645</v>
      </c>
      <c r="Q12" s="3">
        <v>0.13</v>
      </c>
      <c r="R12" s="11">
        <f t="shared" si="2"/>
        <v>7.9230769230769234</v>
      </c>
      <c r="S12" s="11">
        <f t="shared" si="3"/>
        <v>0.15000000000000002</v>
      </c>
      <c r="T12" s="11">
        <f t="shared" si="4"/>
        <v>6.8666666666666663</v>
      </c>
      <c r="U12" s="17">
        <v>-1.87</v>
      </c>
      <c r="V12" s="9">
        <v>24.6</v>
      </c>
      <c r="W12" s="9">
        <v>38.1</v>
      </c>
    </row>
    <row r="13" spans="1:23" ht="15.75" customHeight="1">
      <c r="A13" s="4">
        <v>15</v>
      </c>
      <c r="B13" s="5" t="s">
        <v>7</v>
      </c>
      <c r="C13" s="5"/>
      <c r="D13" s="3">
        <v>13.2</v>
      </c>
      <c r="E13" s="15">
        <v>0.66</v>
      </c>
      <c r="F13" s="15">
        <v>-0.08</v>
      </c>
      <c r="G13" s="15">
        <v>-1.1299999999999999</v>
      </c>
      <c r="H13" s="15">
        <v>-0.16</v>
      </c>
      <c r="I13" s="15">
        <v>-2.8</v>
      </c>
      <c r="J13" s="15">
        <v>-0.16</v>
      </c>
      <c r="K13" s="6">
        <v>59.2</v>
      </c>
      <c r="L13" s="3">
        <v>0.84</v>
      </c>
      <c r="M13" s="3">
        <v>0.26</v>
      </c>
      <c r="N13" s="11">
        <f t="shared" si="0"/>
        <v>3.2307692307692304</v>
      </c>
      <c r="O13" s="3">
        <v>0.17</v>
      </c>
      <c r="P13" s="11">
        <f t="shared" si="1"/>
        <v>4.9411764705882346</v>
      </c>
      <c r="Q13" s="3">
        <v>0.09</v>
      </c>
      <c r="R13" s="11">
        <f t="shared" si="2"/>
        <v>9.3333333333333339</v>
      </c>
      <c r="S13" s="11">
        <f t="shared" si="3"/>
        <v>0.13</v>
      </c>
      <c r="T13" s="11">
        <f t="shared" si="4"/>
        <v>6.4615384615384608</v>
      </c>
      <c r="U13" s="17">
        <v>1.4</v>
      </c>
      <c r="V13" s="9">
        <v>16.7</v>
      </c>
      <c r="W13" s="9">
        <v>23</v>
      </c>
    </row>
    <row r="14" spans="1:23" ht="13.2">
      <c r="A14" s="4">
        <v>16</v>
      </c>
      <c r="B14" s="5" t="s">
        <v>7</v>
      </c>
      <c r="C14" s="5"/>
      <c r="D14" s="3">
        <v>7.1</v>
      </c>
      <c r="E14" s="15">
        <v>0.59</v>
      </c>
      <c r="F14" s="15">
        <v>0.22</v>
      </c>
      <c r="G14" s="15">
        <v>-4.67</v>
      </c>
      <c r="H14" s="15">
        <v>-3.24</v>
      </c>
      <c r="I14" s="15">
        <v>-2.0099999999999998</v>
      </c>
      <c r="J14" s="15">
        <v>-1.04</v>
      </c>
      <c r="K14" s="6"/>
      <c r="L14" s="3">
        <v>0.79</v>
      </c>
      <c r="M14" s="3">
        <v>0.64</v>
      </c>
      <c r="N14" s="11">
        <f t="shared" si="0"/>
        <v>1.234375</v>
      </c>
      <c r="O14" s="3">
        <v>0.13</v>
      </c>
      <c r="P14" s="11">
        <f t="shared" si="1"/>
        <v>6.0769230769230766</v>
      </c>
      <c r="Q14" s="3">
        <v>0.09</v>
      </c>
      <c r="R14" s="11">
        <f t="shared" si="2"/>
        <v>8.7777777777777786</v>
      </c>
      <c r="S14" s="11">
        <f t="shared" si="3"/>
        <v>0.11</v>
      </c>
      <c r="T14" s="11">
        <f t="shared" si="4"/>
        <v>7.1818181818181825</v>
      </c>
      <c r="U14" s="10">
        <v>-0.36</v>
      </c>
      <c r="V14" s="33"/>
      <c r="W14" s="9">
        <v>30.3</v>
      </c>
    </row>
    <row r="15" spans="1:23" ht="15.75" customHeight="1">
      <c r="A15" s="7">
        <v>17</v>
      </c>
      <c r="B15" s="5" t="s">
        <v>7</v>
      </c>
      <c r="C15" s="5"/>
      <c r="D15" s="3">
        <v>10.9</v>
      </c>
      <c r="E15" s="15">
        <v>-0.26</v>
      </c>
      <c r="F15" s="15">
        <v>-1.19</v>
      </c>
      <c r="G15" s="19">
        <v>-3.38</v>
      </c>
      <c r="H15" s="15">
        <v>-0.89</v>
      </c>
      <c r="I15" s="15">
        <v>-1.33</v>
      </c>
      <c r="J15" s="15">
        <v>-0.23</v>
      </c>
      <c r="K15" s="6">
        <v>58</v>
      </c>
      <c r="L15" s="3">
        <v>0.9</v>
      </c>
      <c r="M15" s="3">
        <v>0.71</v>
      </c>
      <c r="N15" s="11">
        <f t="shared" si="0"/>
        <v>1.267605633802817</v>
      </c>
      <c r="O15" s="3">
        <v>0.12</v>
      </c>
      <c r="P15" s="11">
        <f t="shared" si="1"/>
        <v>7.5000000000000009</v>
      </c>
      <c r="Q15" s="3">
        <v>0.12</v>
      </c>
      <c r="R15" s="11">
        <f t="shared" si="2"/>
        <v>7.5000000000000009</v>
      </c>
      <c r="S15" s="11">
        <f t="shared" si="3"/>
        <v>0.12</v>
      </c>
      <c r="T15" s="11">
        <f t="shared" si="4"/>
        <v>7.5000000000000009</v>
      </c>
      <c r="U15" s="17">
        <v>-1.41</v>
      </c>
      <c r="V15" s="9">
        <v>20.2</v>
      </c>
      <c r="W15" s="9">
        <v>31.1</v>
      </c>
    </row>
    <row r="16" spans="1:23" ht="13.2">
      <c r="A16" s="4">
        <v>18</v>
      </c>
      <c r="B16" s="5" t="s">
        <v>7</v>
      </c>
      <c r="C16" s="5"/>
      <c r="D16" s="3">
        <v>14.9</v>
      </c>
      <c r="E16" s="15">
        <v>1.19</v>
      </c>
      <c r="F16" s="15">
        <v>0.77</v>
      </c>
      <c r="G16" s="15">
        <v>-2.4700000000000002</v>
      </c>
      <c r="H16" s="15">
        <v>-0.18</v>
      </c>
      <c r="I16" s="15">
        <v>-2.81</v>
      </c>
      <c r="J16" s="15">
        <v>-0.39</v>
      </c>
      <c r="K16" s="6">
        <v>60.9</v>
      </c>
      <c r="L16" s="3">
        <v>1.05</v>
      </c>
      <c r="M16" s="3">
        <v>0.73</v>
      </c>
      <c r="N16" s="11">
        <f t="shared" si="0"/>
        <v>1.4383561643835618</v>
      </c>
      <c r="O16" s="3">
        <v>0.14000000000000001</v>
      </c>
      <c r="P16" s="11">
        <f t="shared" si="1"/>
        <v>7.5</v>
      </c>
      <c r="Q16" s="3">
        <v>0.12</v>
      </c>
      <c r="R16" s="11">
        <f t="shared" si="2"/>
        <v>8.75</v>
      </c>
      <c r="S16" s="11">
        <f t="shared" si="3"/>
        <v>0.13</v>
      </c>
      <c r="T16" s="11">
        <f t="shared" si="4"/>
        <v>8.0769230769230766</v>
      </c>
      <c r="U16" s="10">
        <v>2.2799999999999998</v>
      </c>
      <c r="V16" s="9">
        <v>19.399999999999999</v>
      </c>
      <c r="W16" s="9">
        <v>29.3</v>
      </c>
    </row>
    <row r="17" spans="1:23" ht="13.2">
      <c r="A17" s="4">
        <v>19</v>
      </c>
      <c r="B17" s="5" t="s">
        <v>7</v>
      </c>
      <c r="C17" s="5"/>
      <c r="D17" s="3">
        <v>11.2</v>
      </c>
      <c r="E17" s="15">
        <v>-0.32</v>
      </c>
      <c r="F17" s="20">
        <v>0.53</v>
      </c>
      <c r="G17" s="15">
        <v>2.63</v>
      </c>
      <c r="H17" s="15">
        <v>-1.53</v>
      </c>
      <c r="I17" s="15">
        <v>-2.63</v>
      </c>
      <c r="J17" s="15">
        <v>-0.26</v>
      </c>
      <c r="K17" s="6">
        <v>68.8</v>
      </c>
      <c r="L17" s="3">
        <v>1</v>
      </c>
      <c r="M17" s="3">
        <v>0.74</v>
      </c>
      <c r="N17" s="11">
        <f t="shared" si="0"/>
        <v>1.3513513513513513</v>
      </c>
      <c r="O17" s="3">
        <v>0.1</v>
      </c>
      <c r="P17" s="11">
        <f t="shared" si="1"/>
        <v>10</v>
      </c>
      <c r="Q17" s="3">
        <v>0.12</v>
      </c>
      <c r="R17" s="11">
        <f t="shared" si="2"/>
        <v>8.3333333333333339</v>
      </c>
      <c r="S17" s="11">
        <f t="shared" si="3"/>
        <v>0.11</v>
      </c>
      <c r="T17" s="11">
        <f t="shared" si="4"/>
        <v>9.0909090909090917</v>
      </c>
      <c r="U17" s="10">
        <v>1.1399999999999999</v>
      </c>
      <c r="V17" s="9">
        <v>23.4</v>
      </c>
      <c r="W17" s="9">
        <v>43.4</v>
      </c>
    </row>
    <row r="18" spans="1:23" ht="15.75" customHeight="1">
      <c r="A18" s="4">
        <v>20</v>
      </c>
      <c r="B18" s="5" t="s">
        <v>7</v>
      </c>
      <c r="C18" s="5"/>
      <c r="D18" s="3">
        <v>13.7</v>
      </c>
      <c r="E18" s="21">
        <v>-0.35</v>
      </c>
      <c r="F18" s="22">
        <v>-0.35</v>
      </c>
      <c r="G18" s="15">
        <v>-2.65</v>
      </c>
      <c r="H18" s="15">
        <v>-2.13</v>
      </c>
      <c r="I18" s="15">
        <v>-2.65</v>
      </c>
      <c r="J18" s="15">
        <v>-1.51</v>
      </c>
      <c r="K18" s="6"/>
      <c r="L18" s="3">
        <v>0.99</v>
      </c>
      <c r="M18" s="3">
        <v>0.75</v>
      </c>
      <c r="N18" s="11">
        <f t="shared" si="0"/>
        <v>1.32</v>
      </c>
      <c r="O18" s="3">
        <v>0.16</v>
      </c>
      <c r="P18" s="11">
        <f t="shared" si="1"/>
        <v>6.1875</v>
      </c>
      <c r="Q18" s="3">
        <v>0.12</v>
      </c>
      <c r="R18" s="11">
        <f t="shared" si="2"/>
        <v>8.25</v>
      </c>
      <c r="S18" s="11">
        <f t="shared" si="3"/>
        <v>0.14000000000000001</v>
      </c>
      <c r="T18" s="11">
        <f t="shared" si="4"/>
        <v>7.0714285714285703</v>
      </c>
      <c r="U18" s="10">
        <v>1.1399999999999999</v>
      </c>
      <c r="V18" s="9">
        <v>23.6</v>
      </c>
      <c r="W18" s="9">
        <v>40</v>
      </c>
    </row>
    <row r="19" spans="1:23" ht="13.2">
      <c r="A19" s="4">
        <v>21</v>
      </c>
      <c r="B19" s="5" t="s">
        <v>7</v>
      </c>
      <c r="C19" s="5"/>
      <c r="D19" s="3">
        <v>14.8</v>
      </c>
      <c r="E19" s="15">
        <v>0.68</v>
      </c>
      <c r="F19" s="23">
        <v>-0.13</v>
      </c>
      <c r="G19" s="15">
        <v>-1.57</v>
      </c>
      <c r="H19" s="15">
        <v>-0.91</v>
      </c>
      <c r="I19" s="15">
        <v>-1.96</v>
      </c>
      <c r="J19" s="15">
        <v>-1</v>
      </c>
      <c r="K19" s="6">
        <v>62.5</v>
      </c>
      <c r="L19" s="3">
        <v>0.99</v>
      </c>
      <c r="M19" s="3">
        <v>0.9</v>
      </c>
      <c r="N19" s="11">
        <f t="shared" si="0"/>
        <v>1.0999999999999999</v>
      </c>
      <c r="O19" s="3">
        <v>0.13</v>
      </c>
      <c r="P19" s="11">
        <f t="shared" si="1"/>
        <v>7.615384615384615</v>
      </c>
      <c r="Q19" s="3">
        <v>0.09</v>
      </c>
      <c r="R19" s="11">
        <f t="shared" si="2"/>
        <v>11</v>
      </c>
      <c r="S19" s="11">
        <f t="shared" si="3"/>
        <v>0.11</v>
      </c>
      <c r="T19" s="11">
        <f t="shared" si="4"/>
        <v>9</v>
      </c>
      <c r="U19" s="10">
        <v>2.25</v>
      </c>
      <c r="V19" s="9">
        <v>23.1</v>
      </c>
      <c r="W19" s="9">
        <v>39.799999999999997</v>
      </c>
    </row>
    <row r="20" spans="1:23" ht="13.2">
      <c r="A20" s="4">
        <v>22</v>
      </c>
      <c r="B20" s="5" t="s">
        <v>7</v>
      </c>
      <c r="C20" s="5"/>
      <c r="D20" s="3">
        <v>13.8</v>
      </c>
      <c r="E20" s="15">
        <v>-1.28</v>
      </c>
      <c r="F20" s="23">
        <v>-0.61</v>
      </c>
      <c r="G20" s="15">
        <v>-1.66</v>
      </c>
      <c r="H20" s="15">
        <v>-0.25</v>
      </c>
      <c r="I20" s="15">
        <v>-1.59</v>
      </c>
      <c r="J20" s="15">
        <v>-1.65</v>
      </c>
      <c r="K20" s="6">
        <v>70.599999999999994</v>
      </c>
      <c r="L20" s="3">
        <v>0.84</v>
      </c>
      <c r="M20" s="3">
        <v>0.66</v>
      </c>
      <c r="N20" s="11">
        <f t="shared" si="0"/>
        <v>1.2727272727272727</v>
      </c>
      <c r="O20" s="3">
        <v>0.13</v>
      </c>
      <c r="P20" s="11">
        <f t="shared" si="1"/>
        <v>6.4615384615384608</v>
      </c>
      <c r="Q20" s="3">
        <v>0.09</v>
      </c>
      <c r="R20" s="11">
        <f t="shared" si="2"/>
        <v>9.3333333333333339</v>
      </c>
      <c r="S20" s="11">
        <f t="shared" si="3"/>
        <v>0.11</v>
      </c>
      <c r="T20" s="11">
        <f t="shared" si="4"/>
        <v>7.6363636363636358</v>
      </c>
      <c r="U20" s="10">
        <v>-0.38</v>
      </c>
      <c r="V20" s="9">
        <v>21</v>
      </c>
      <c r="W20" s="9">
        <v>35.4</v>
      </c>
    </row>
    <row r="21" spans="1:23" ht="15.75" customHeight="1">
      <c r="A21" s="7">
        <v>23</v>
      </c>
      <c r="B21" s="5" t="s">
        <v>7</v>
      </c>
      <c r="C21" s="5"/>
      <c r="D21" s="3">
        <v>16</v>
      </c>
      <c r="E21" s="24">
        <v>0.64</v>
      </c>
      <c r="F21" s="25">
        <v>0.77</v>
      </c>
      <c r="G21" s="24">
        <v>-1.1599999999999999</v>
      </c>
      <c r="H21" s="24">
        <v>-0.74</v>
      </c>
      <c r="I21" s="26">
        <v>-2.81</v>
      </c>
      <c r="J21" s="24">
        <v>-1.62</v>
      </c>
      <c r="K21" s="6">
        <v>62.3</v>
      </c>
      <c r="L21" s="3">
        <v>1.1399999999999999</v>
      </c>
      <c r="M21" s="3">
        <v>0.67</v>
      </c>
      <c r="N21" s="11">
        <f t="shared" si="0"/>
        <v>1.7014925373134326</v>
      </c>
      <c r="O21" s="3">
        <v>0.2</v>
      </c>
      <c r="P21" s="11">
        <f t="shared" si="1"/>
        <v>5.6999999999999993</v>
      </c>
      <c r="Q21" s="3">
        <v>0.13</v>
      </c>
      <c r="R21" s="11">
        <f t="shared" si="2"/>
        <v>8.7692307692307683</v>
      </c>
      <c r="S21" s="11">
        <f t="shared" si="3"/>
        <v>0.16500000000000001</v>
      </c>
      <c r="T21" s="11">
        <f t="shared" si="4"/>
        <v>6.9090909090909083</v>
      </c>
      <c r="U21" s="10">
        <v>1.71</v>
      </c>
      <c r="V21" s="9">
        <v>22.5</v>
      </c>
      <c r="W21" s="9">
        <v>33</v>
      </c>
    </row>
    <row r="22" spans="1:23" ht="15.75" customHeight="1">
      <c r="A22" s="7">
        <v>24</v>
      </c>
      <c r="B22" s="5" t="s">
        <v>7</v>
      </c>
      <c r="C22" s="5"/>
      <c r="D22" s="3">
        <v>16.399999999999999</v>
      </c>
      <c r="E22" s="15">
        <v>-0.09</v>
      </c>
      <c r="F22" s="27">
        <v>-0.1</v>
      </c>
      <c r="G22" s="15">
        <v>0</v>
      </c>
      <c r="H22" s="19">
        <v>0.45</v>
      </c>
      <c r="I22" s="19">
        <v>-1.21</v>
      </c>
      <c r="J22" s="19">
        <v>-0.15</v>
      </c>
      <c r="K22" s="6">
        <v>61.8</v>
      </c>
      <c r="L22" s="3">
        <v>1.07</v>
      </c>
      <c r="M22" s="3">
        <v>0.84</v>
      </c>
      <c r="N22" s="11">
        <f t="shared" si="0"/>
        <v>1.2738095238095239</v>
      </c>
      <c r="O22" s="3">
        <v>0.18</v>
      </c>
      <c r="P22" s="11">
        <f t="shared" si="1"/>
        <v>5.9444444444444446</v>
      </c>
      <c r="Q22" s="3">
        <v>0.11</v>
      </c>
      <c r="R22" s="11">
        <f t="shared" si="2"/>
        <v>9.7272727272727284</v>
      </c>
      <c r="S22" s="11">
        <f t="shared" si="3"/>
        <v>0.14499999999999999</v>
      </c>
      <c r="T22" s="11">
        <f t="shared" si="4"/>
        <v>7.3793103448275872</v>
      </c>
      <c r="U22" s="10">
        <v>1.31</v>
      </c>
      <c r="V22" s="9">
        <v>19.2</v>
      </c>
      <c r="W22" s="9">
        <v>38.799999999999997</v>
      </c>
    </row>
    <row r="23" spans="1:23" ht="15.75" customHeight="1">
      <c r="A23" s="7">
        <v>25</v>
      </c>
      <c r="B23" s="5" t="s">
        <v>7</v>
      </c>
      <c r="C23" s="5"/>
      <c r="D23" s="3">
        <v>14.9</v>
      </c>
      <c r="E23" s="20">
        <v>0.72</v>
      </c>
      <c r="F23" s="13">
        <v>0.84</v>
      </c>
      <c r="G23" s="15">
        <v>-1.48</v>
      </c>
      <c r="H23" s="13">
        <v>0.26</v>
      </c>
      <c r="I23" s="13">
        <v>-3.16</v>
      </c>
      <c r="J23" s="13">
        <v>-1.86</v>
      </c>
      <c r="K23" s="3">
        <v>64.3</v>
      </c>
      <c r="L23" s="3">
        <v>0.91</v>
      </c>
      <c r="M23" s="3">
        <v>0.37</v>
      </c>
      <c r="N23" s="11">
        <f t="shared" si="0"/>
        <v>2.4594594594594597</v>
      </c>
      <c r="O23" s="3">
        <v>0.17</v>
      </c>
      <c r="P23" s="11">
        <f t="shared" si="1"/>
        <v>5.3529411764705879</v>
      </c>
      <c r="Q23" s="3">
        <v>0.12</v>
      </c>
      <c r="R23" s="11">
        <f t="shared" si="2"/>
        <v>7.5833333333333339</v>
      </c>
      <c r="S23" s="11">
        <f t="shared" si="3"/>
        <v>0.14500000000000002</v>
      </c>
      <c r="T23" s="11">
        <f t="shared" si="4"/>
        <v>6.2758620689655169</v>
      </c>
      <c r="U23" s="10">
        <v>0.28000000000000003</v>
      </c>
      <c r="V23" s="9">
        <v>23</v>
      </c>
      <c r="W23" s="9">
        <v>30.4</v>
      </c>
    </row>
    <row r="24" spans="1:23" ht="15.75" customHeight="1">
      <c r="A24" s="7">
        <v>26</v>
      </c>
      <c r="B24" s="5" t="s">
        <v>7</v>
      </c>
      <c r="C24" s="5"/>
      <c r="D24" s="3">
        <v>14.1</v>
      </c>
      <c r="E24" s="20">
        <v>-1.27</v>
      </c>
      <c r="F24" s="19">
        <v>-0.75</v>
      </c>
      <c r="G24" s="15">
        <v>-5.0999999999999996</v>
      </c>
      <c r="H24" s="19">
        <v>-4.49</v>
      </c>
      <c r="I24" s="19">
        <v>-2.58</v>
      </c>
      <c r="J24" s="19">
        <v>-1.05</v>
      </c>
      <c r="K24" s="6">
        <v>67.7</v>
      </c>
      <c r="L24" s="3">
        <v>0.68</v>
      </c>
      <c r="M24" s="3">
        <v>0.59</v>
      </c>
      <c r="N24" s="11">
        <f t="shared" si="0"/>
        <v>1.152542372881356</v>
      </c>
      <c r="O24" s="3">
        <v>0.12</v>
      </c>
      <c r="P24" s="11">
        <f t="shared" si="1"/>
        <v>5.666666666666667</v>
      </c>
      <c r="Q24" s="3">
        <v>0.12</v>
      </c>
      <c r="R24" s="11">
        <f t="shared" si="2"/>
        <v>5.666666666666667</v>
      </c>
      <c r="S24" s="11">
        <f t="shared" si="3"/>
        <v>0.12</v>
      </c>
      <c r="T24" s="11">
        <f t="shared" si="4"/>
        <v>5.666666666666667</v>
      </c>
      <c r="U24" s="10">
        <v>1.22</v>
      </c>
      <c r="V24" s="9">
        <v>19.2</v>
      </c>
      <c r="W24" s="9">
        <v>40.200000000000003</v>
      </c>
    </row>
    <row r="25" spans="1:23" ht="15.75" customHeight="1">
      <c r="A25" s="7">
        <v>27</v>
      </c>
      <c r="B25" s="5" t="s">
        <v>7</v>
      </c>
      <c r="C25" s="5"/>
      <c r="D25" s="3">
        <v>11.7</v>
      </c>
      <c r="E25" s="20">
        <v>1.82</v>
      </c>
      <c r="F25" s="19">
        <v>0.59</v>
      </c>
      <c r="G25" s="15">
        <v>-1.34</v>
      </c>
      <c r="H25" s="19">
        <v>-0.93</v>
      </c>
      <c r="I25" s="15">
        <v>-1.63</v>
      </c>
      <c r="J25" s="19">
        <v>-0.74</v>
      </c>
      <c r="K25" s="3">
        <v>68.599999999999994</v>
      </c>
      <c r="L25" s="3">
        <v>0.97</v>
      </c>
      <c r="M25" s="3">
        <v>0.76</v>
      </c>
      <c r="N25" s="11">
        <f t="shared" si="0"/>
        <v>1.2763157894736841</v>
      </c>
      <c r="O25" s="3">
        <v>0.12</v>
      </c>
      <c r="P25" s="11">
        <f t="shared" si="1"/>
        <v>8.0833333333333339</v>
      </c>
      <c r="Q25" s="3">
        <v>0.14000000000000001</v>
      </c>
      <c r="R25" s="11">
        <f t="shared" si="2"/>
        <v>6.9285714285714279</v>
      </c>
      <c r="S25" s="11">
        <f t="shared" si="3"/>
        <v>0.13</v>
      </c>
      <c r="T25" s="11">
        <f t="shared" si="4"/>
        <v>7.4615384615384608</v>
      </c>
      <c r="U25" s="10">
        <v>2.93</v>
      </c>
      <c r="V25" s="9">
        <v>30.3</v>
      </c>
      <c r="W25" s="9">
        <v>43.3</v>
      </c>
    </row>
    <row r="26" spans="1:23" ht="15.75" customHeight="1">
      <c r="A26" s="7">
        <v>28</v>
      </c>
      <c r="B26" s="5" t="s">
        <v>7</v>
      </c>
      <c r="C26" s="5"/>
      <c r="D26" s="3">
        <v>14.1</v>
      </c>
      <c r="E26" s="20">
        <v>0.19</v>
      </c>
      <c r="F26" s="19">
        <v>1.1499999999999999</v>
      </c>
      <c r="G26" s="15">
        <v>-0.52</v>
      </c>
      <c r="H26" s="19">
        <v>0.01</v>
      </c>
      <c r="I26" s="19">
        <v>-2.71</v>
      </c>
      <c r="J26" s="19">
        <v>-0.32</v>
      </c>
      <c r="K26" s="3">
        <v>65.7</v>
      </c>
      <c r="L26" s="3">
        <v>0.87</v>
      </c>
      <c r="M26" s="3">
        <v>0.56999999999999995</v>
      </c>
      <c r="N26" s="11">
        <f t="shared" si="0"/>
        <v>1.5263157894736843</v>
      </c>
      <c r="O26" s="3">
        <v>0.13</v>
      </c>
      <c r="P26" s="11">
        <f t="shared" si="1"/>
        <v>6.6923076923076916</v>
      </c>
      <c r="Q26" s="3">
        <v>0.11</v>
      </c>
      <c r="R26" s="11">
        <f t="shared" si="2"/>
        <v>7.9090909090909092</v>
      </c>
      <c r="S26" s="11">
        <f t="shared" si="3"/>
        <v>0.12</v>
      </c>
      <c r="T26" s="11">
        <f t="shared" si="4"/>
        <v>7.25</v>
      </c>
      <c r="U26" s="17">
        <v>0.36</v>
      </c>
      <c r="V26" s="9">
        <v>24.9</v>
      </c>
      <c r="W26" s="9">
        <v>44.2</v>
      </c>
    </row>
    <row r="27" spans="1:23" ht="14.4">
      <c r="A27" s="7">
        <v>29</v>
      </c>
      <c r="B27" s="5" t="s">
        <v>7</v>
      </c>
      <c r="C27" s="5"/>
      <c r="D27" s="3">
        <v>15.4</v>
      </c>
      <c r="E27" s="20">
        <v>-1.1200000000000001</v>
      </c>
      <c r="F27" s="19">
        <v>0.12</v>
      </c>
      <c r="G27" s="19">
        <v>-1.6</v>
      </c>
      <c r="H27" s="19">
        <v>-0.41</v>
      </c>
      <c r="I27" s="15">
        <v>-1.96</v>
      </c>
      <c r="J27" s="19">
        <v>-1.9</v>
      </c>
      <c r="K27" s="3">
        <v>61.4</v>
      </c>
      <c r="L27" s="3">
        <v>1.1399999999999999</v>
      </c>
      <c r="M27" s="3">
        <v>0.63</v>
      </c>
      <c r="N27" s="11">
        <f t="shared" si="0"/>
        <v>1.8095238095238093</v>
      </c>
      <c r="O27" s="3">
        <v>0.13</v>
      </c>
      <c r="P27" s="11">
        <f t="shared" si="1"/>
        <v>8.7692307692307683</v>
      </c>
      <c r="Q27" s="3">
        <v>0.13</v>
      </c>
      <c r="R27" s="11">
        <f t="shared" si="2"/>
        <v>8.7692307692307683</v>
      </c>
      <c r="S27" s="11">
        <f t="shared" si="3"/>
        <v>0.13</v>
      </c>
      <c r="T27" s="11">
        <f t="shared" si="4"/>
        <v>8.7692307692307683</v>
      </c>
      <c r="U27" s="10">
        <v>-0.36</v>
      </c>
      <c r="V27" s="9">
        <v>24.3</v>
      </c>
      <c r="W27" s="33"/>
    </row>
    <row r="28" spans="1:23" ht="14.4">
      <c r="A28" s="7">
        <v>30</v>
      </c>
      <c r="B28" s="5" t="s">
        <v>7</v>
      </c>
      <c r="C28" s="5"/>
      <c r="D28" s="3">
        <v>11.6</v>
      </c>
      <c r="E28" s="27">
        <v>-0.79</v>
      </c>
      <c r="F28" s="19">
        <v>-0.91</v>
      </c>
      <c r="G28" s="19">
        <v>-2.5</v>
      </c>
      <c r="H28" s="19">
        <v>-0.72</v>
      </c>
      <c r="I28" s="19">
        <v>-2.5</v>
      </c>
      <c r="J28" s="19">
        <v>-1.4</v>
      </c>
      <c r="K28" s="3">
        <v>66.400000000000006</v>
      </c>
      <c r="L28" s="3">
        <v>1</v>
      </c>
      <c r="M28" s="3">
        <v>0.42</v>
      </c>
      <c r="N28" s="11">
        <f t="shared" si="0"/>
        <v>2.3809523809523809</v>
      </c>
      <c r="O28" s="3">
        <v>0.15</v>
      </c>
      <c r="P28" s="11">
        <f t="shared" si="1"/>
        <v>6.666666666666667</v>
      </c>
      <c r="Q28" s="3">
        <v>0.1</v>
      </c>
      <c r="R28" s="11">
        <f t="shared" si="2"/>
        <v>10</v>
      </c>
      <c r="S28" s="11">
        <f t="shared" si="3"/>
        <v>0.125</v>
      </c>
      <c r="T28" s="11">
        <f t="shared" si="4"/>
        <v>8</v>
      </c>
      <c r="U28" s="12"/>
      <c r="V28" s="9">
        <v>19.600000000000001</v>
      </c>
      <c r="W28" s="9">
        <v>34.4</v>
      </c>
    </row>
    <row r="29" spans="1:23" ht="14.4">
      <c r="A29" s="7">
        <v>31</v>
      </c>
      <c r="B29" s="5" t="s">
        <v>7</v>
      </c>
      <c r="C29" s="5"/>
      <c r="D29" s="3">
        <v>11</v>
      </c>
      <c r="E29" s="27">
        <v>-0.4</v>
      </c>
      <c r="F29" s="19">
        <v>-1.88</v>
      </c>
      <c r="G29" s="19">
        <v>-1.67</v>
      </c>
      <c r="H29" s="19">
        <v>-0.05</v>
      </c>
      <c r="I29" s="19">
        <v>-1.78</v>
      </c>
      <c r="J29" s="19">
        <v>-0.86</v>
      </c>
      <c r="K29" s="6">
        <v>66.7</v>
      </c>
      <c r="L29" s="3">
        <v>1.1000000000000001</v>
      </c>
      <c r="M29" s="3">
        <v>0.52</v>
      </c>
      <c r="N29" s="11">
        <f t="shared" si="0"/>
        <v>2.1153846153846154</v>
      </c>
      <c r="O29" s="3">
        <v>0.17</v>
      </c>
      <c r="P29" s="11">
        <f t="shared" si="1"/>
        <v>6.4705882352941178</v>
      </c>
      <c r="Q29" s="3">
        <v>0.11</v>
      </c>
      <c r="R29" s="11">
        <f t="shared" si="2"/>
        <v>10</v>
      </c>
      <c r="S29" s="11">
        <f t="shared" si="3"/>
        <v>0.14000000000000001</v>
      </c>
      <c r="T29" s="11">
        <f t="shared" si="4"/>
        <v>7.8571428571428568</v>
      </c>
      <c r="U29" s="10">
        <v>-0.14000000000000001</v>
      </c>
      <c r="V29" s="9">
        <v>20.2</v>
      </c>
      <c r="W29" s="9">
        <v>37.200000000000003</v>
      </c>
    </row>
    <row r="30" spans="1:23" ht="14.4">
      <c r="A30" s="7">
        <v>32</v>
      </c>
      <c r="B30" s="5" t="s">
        <v>7</v>
      </c>
      <c r="C30" s="5"/>
      <c r="D30" s="3">
        <v>13.1</v>
      </c>
      <c r="E30" s="18">
        <v>1.38</v>
      </c>
      <c r="F30" s="13">
        <v>0.28999999999999998</v>
      </c>
      <c r="G30" s="13">
        <v>-2.29</v>
      </c>
      <c r="H30" s="13">
        <v>-0.35</v>
      </c>
      <c r="I30" s="13">
        <v>-2.29</v>
      </c>
      <c r="J30" s="13">
        <v>-1.25</v>
      </c>
      <c r="K30" s="3">
        <v>68</v>
      </c>
      <c r="L30" s="3">
        <v>0.86</v>
      </c>
      <c r="M30" s="3">
        <v>0.69</v>
      </c>
      <c r="N30" s="11">
        <f t="shared" si="0"/>
        <v>1.2463768115942029</v>
      </c>
      <c r="O30" s="3">
        <v>0.09</v>
      </c>
      <c r="P30" s="11">
        <f t="shared" si="1"/>
        <v>9.5555555555555554</v>
      </c>
      <c r="Q30" s="3">
        <v>0.12</v>
      </c>
      <c r="R30" s="11">
        <f t="shared" si="2"/>
        <v>7.166666666666667</v>
      </c>
      <c r="S30" s="11">
        <f t="shared" si="3"/>
        <v>0.105</v>
      </c>
      <c r="T30" s="11">
        <f t="shared" si="4"/>
        <v>8.1904761904761898</v>
      </c>
      <c r="U30" s="10">
        <v>0.36</v>
      </c>
      <c r="V30" s="9">
        <v>21.9</v>
      </c>
      <c r="W30" s="9">
        <v>38.299999999999997</v>
      </c>
    </row>
    <row r="31" spans="1:23" ht="14.4">
      <c r="A31" s="7">
        <v>33</v>
      </c>
      <c r="B31" s="5" t="s">
        <v>7</v>
      </c>
      <c r="C31" s="5"/>
      <c r="D31" s="3">
        <v>12.7</v>
      </c>
      <c r="E31" s="18">
        <v>0.54</v>
      </c>
      <c r="F31" s="13">
        <v>0.37</v>
      </c>
      <c r="G31" s="13">
        <v>-0.85</v>
      </c>
      <c r="H31" s="13">
        <v>-1.06</v>
      </c>
      <c r="I31" s="13">
        <v>-2.0499999999999998</v>
      </c>
      <c r="J31" s="13">
        <v>-2.66</v>
      </c>
      <c r="K31" s="3">
        <v>67.900000000000006</v>
      </c>
      <c r="L31" s="3">
        <v>0.94</v>
      </c>
      <c r="M31" s="3">
        <v>0.56000000000000005</v>
      </c>
      <c r="N31" s="11">
        <f t="shared" si="0"/>
        <v>1.6785714285714284</v>
      </c>
      <c r="O31" s="3">
        <v>0.09</v>
      </c>
      <c r="P31" s="11">
        <f t="shared" si="1"/>
        <v>10.444444444444445</v>
      </c>
      <c r="Q31" s="3">
        <v>0.11</v>
      </c>
      <c r="R31" s="11">
        <f t="shared" si="2"/>
        <v>8.545454545454545</v>
      </c>
      <c r="S31" s="11">
        <f t="shared" si="3"/>
        <v>0.1</v>
      </c>
      <c r="T31" s="11">
        <f t="shared" si="4"/>
        <v>9.3999999999999986</v>
      </c>
      <c r="U31" s="10">
        <v>1.1399999999999999</v>
      </c>
      <c r="V31" s="9">
        <v>23</v>
      </c>
      <c r="W31" s="9">
        <v>35.5</v>
      </c>
    </row>
    <row r="32" spans="1:23" ht="14.4">
      <c r="A32" s="7">
        <v>34</v>
      </c>
      <c r="B32" s="5" t="s">
        <v>7</v>
      </c>
      <c r="C32" s="5"/>
      <c r="D32" s="3">
        <v>11.1</v>
      </c>
      <c r="E32" s="18">
        <v>-0.22</v>
      </c>
      <c r="F32" s="13">
        <v>-0.15</v>
      </c>
      <c r="G32" s="13">
        <v>-2.37</v>
      </c>
      <c r="H32" s="13">
        <v>-0.61</v>
      </c>
      <c r="I32" s="13">
        <v>-2.11</v>
      </c>
      <c r="J32" s="13">
        <v>-2.71</v>
      </c>
      <c r="K32" s="3">
        <v>62.5</v>
      </c>
      <c r="L32" s="3">
        <v>0.85</v>
      </c>
      <c r="M32" s="3">
        <v>0.6</v>
      </c>
      <c r="N32" s="11">
        <f t="shared" si="0"/>
        <v>1.4166666666666667</v>
      </c>
      <c r="O32" s="3">
        <v>0.15</v>
      </c>
      <c r="P32" s="11">
        <f t="shared" si="1"/>
        <v>5.666666666666667</v>
      </c>
      <c r="Q32" s="3">
        <v>0.1</v>
      </c>
      <c r="R32" s="11">
        <f t="shared" si="2"/>
        <v>8.5</v>
      </c>
      <c r="S32" s="11">
        <f t="shared" si="3"/>
        <v>0.125</v>
      </c>
      <c r="T32" s="11">
        <f t="shared" si="4"/>
        <v>6.8</v>
      </c>
      <c r="U32" s="10">
        <v>-0.56000000000000005</v>
      </c>
      <c r="V32" s="9">
        <v>22.7</v>
      </c>
      <c r="W32" s="9">
        <v>33.1</v>
      </c>
    </row>
    <row r="33" spans="1:23" ht="14.4">
      <c r="A33" s="4">
        <v>35</v>
      </c>
      <c r="B33" s="5" t="s">
        <v>7</v>
      </c>
      <c r="C33" s="5"/>
      <c r="D33" s="3">
        <v>16.600000000000001</v>
      </c>
      <c r="E33" s="18">
        <v>0.44</v>
      </c>
      <c r="F33" s="13">
        <v>0.27</v>
      </c>
      <c r="G33" s="13">
        <v>-2.34</v>
      </c>
      <c r="H33" s="13">
        <v>-1.36</v>
      </c>
      <c r="I33" s="13">
        <v>-2.54</v>
      </c>
      <c r="J33" s="13">
        <v>-1.43</v>
      </c>
      <c r="K33" s="3">
        <v>65.5</v>
      </c>
      <c r="L33" s="3">
        <v>1.1299999999999999</v>
      </c>
      <c r="M33" s="3">
        <v>0.79</v>
      </c>
      <c r="N33" s="11">
        <f t="shared" si="0"/>
        <v>1.4303797468354429</v>
      </c>
      <c r="O33" s="3">
        <v>0.14000000000000001</v>
      </c>
      <c r="P33" s="11">
        <f t="shared" si="1"/>
        <v>8.0714285714285694</v>
      </c>
      <c r="Q33" s="3">
        <v>0.1</v>
      </c>
      <c r="R33" s="11">
        <f t="shared" si="2"/>
        <v>11.299999999999999</v>
      </c>
      <c r="S33" s="11">
        <f t="shared" si="3"/>
        <v>0.12000000000000001</v>
      </c>
      <c r="T33" s="11">
        <f t="shared" si="4"/>
        <v>9.4166666666666643</v>
      </c>
      <c r="U33" s="10">
        <v>0.21</v>
      </c>
      <c r="V33" s="9">
        <v>21.1</v>
      </c>
      <c r="W33" s="9">
        <v>37.700000000000003</v>
      </c>
    </row>
    <row r="34" spans="1:23" ht="14.4">
      <c r="A34" s="4">
        <v>36</v>
      </c>
      <c r="B34" s="5" t="s">
        <v>7</v>
      </c>
      <c r="C34" s="5"/>
      <c r="D34" s="3">
        <v>7.1</v>
      </c>
      <c r="E34" s="18">
        <v>-0.88</v>
      </c>
      <c r="F34" s="13">
        <v>-1</v>
      </c>
      <c r="G34" s="13">
        <v>-4.42</v>
      </c>
      <c r="H34" s="13">
        <v>-4.38</v>
      </c>
      <c r="I34" s="13">
        <v>-3.51</v>
      </c>
      <c r="J34" s="13">
        <v>-0.85</v>
      </c>
      <c r="K34" s="3">
        <v>63.6</v>
      </c>
      <c r="L34" s="3">
        <v>1.02</v>
      </c>
      <c r="M34" s="3">
        <v>1.34</v>
      </c>
      <c r="N34" s="11">
        <f t="shared" si="0"/>
        <v>0.76119402985074625</v>
      </c>
      <c r="O34" s="3">
        <v>0.12</v>
      </c>
      <c r="P34" s="11">
        <f t="shared" si="1"/>
        <v>8.5</v>
      </c>
      <c r="Q34" s="3">
        <v>7.0000000000000007E-2</v>
      </c>
      <c r="R34" s="11">
        <f t="shared" si="2"/>
        <v>14.571428571428571</v>
      </c>
      <c r="S34" s="11">
        <f t="shared" si="3"/>
        <v>9.5000000000000001E-2</v>
      </c>
      <c r="T34" s="11">
        <f t="shared" si="4"/>
        <v>10.736842105263158</v>
      </c>
      <c r="U34" s="10">
        <v>-1.1299999999999999</v>
      </c>
      <c r="V34" s="9">
        <v>20.7</v>
      </c>
      <c r="W34" s="9">
        <v>41</v>
      </c>
    </row>
    <row r="35" spans="1:23" ht="14.4">
      <c r="A35" s="7">
        <v>37</v>
      </c>
      <c r="B35" s="28" t="s">
        <v>7</v>
      </c>
      <c r="C35" s="28"/>
      <c r="D35" s="6">
        <v>11</v>
      </c>
      <c r="E35" s="18">
        <v>-1.02</v>
      </c>
      <c r="F35" s="13">
        <v>-0.3</v>
      </c>
      <c r="G35" s="13">
        <v>-0.84</v>
      </c>
      <c r="H35" s="13">
        <v>-1.03</v>
      </c>
      <c r="I35" s="13">
        <v>-2.66</v>
      </c>
      <c r="J35" s="13">
        <v>-1.52</v>
      </c>
      <c r="K35" s="6">
        <v>60.7</v>
      </c>
      <c r="L35" s="6">
        <v>0.96099999999999997</v>
      </c>
      <c r="M35" s="6">
        <v>0.62</v>
      </c>
      <c r="N35" s="11">
        <f t="shared" si="0"/>
        <v>1.55</v>
      </c>
      <c r="O35" s="6">
        <v>0.18</v>
      </c>
      <c r="P35" s="11">
        <f t="shared" si="1"/>
        <v>5.3388888888888886</v>
      </c>
      <c r="Q35" s="6">
        <v>0.11</v>
      </c>
      <c r="R35" s="11">
        <f t="shared" si="2"/>
        <v>8.7363636363636363</v>
      </c>
      <c r="S35" s="11">
        <f t="shared" si="3"/>
        <v>0.14499999999999999</v>
      </c>
      <c r="T35" s="11">
        <f t="shared" si="4"/>
        <v>6.6275862068965523</v>
      </c>
      <c r="U35" s="10">
        <v>0.21</v>
      </c>
      <c r="V35" s="33">
        <v>23.1</v>
      </c>
      <c r="W35" s="33">
        <v>33.4</v>
      </c>
    </row>
    <row r="36" spans="1:23" ht="14.4">
      <c r="A36" s="4">
        <v>38</v>
      </c>
      <c r="B36" s="5" t="s">
        <v>7</v>
      </c>
      <c r="C36" s="5"/>
      <c r="D36" s="3">
        <v>9.1999999999999993</v>
      </c>
      <c r="E36" s="18">
        <v>1.33</v>
      </c>
      <c r="F36" s="13">
        <v>-0.42</v>
      </c>
      <c r="G36" s="13">
        <v>-1.66</v>
      </c>
      <c r="H36" s="13">
        <v>-0.24</v>
      </c>
      <c r="I36" s="13">
        <v>-1.55</v>
      </c>
      <c r="J36" s="13">
        <v>-0.68</v>
      </c>
      <c r="K36" s="3">
        <v>69.3</v>
      </c>
      <c r="L36" s="3">
        <v>0.96</v>
      </c>
      <c r="M36" s="3">
        <v>0.81</v>
      </c>
      <c r="N36" s="11">
        <f t="shared" si="0"/>
        <v>1.1851851851851851</v>
      </c>
      <c r="O36" s="3">
        <v>0.1</v>
      </c>
      <c r="P36" s="11">
        <f t="shared" si="1"/>
        <v>9.6</v>
      </c>
      <c r="Q36" s="3">
        <v>0.09</v>
      </c>
      <c r="R36" s="11">
        <f t="shared" si="2"/>
        <v>10.666666666666666</v>
      </c>
      <c r="S36" s="11">
        <f t="shared" si="3"/>
        <v>9.5000000000000001E-2</v>
      </c>
      <c r="T36" s="11">
        <f t="shared" si="4"/>
        <v>10.105263157894736</v>
      </c>
      <c r="U36" s="17">
        <v>-2.79</v>
      </c>
      <c r="V36" s="9">
        <v>17</v>
      </c>
      <c r="W36" s="9">
        <v>34.9</v>
      </c>
    </row>
    <row r="37" spans="1:23" ht="14.4">
      <c r="A37" s="4">
        <v>39</v>
      </c>
      <c r="B37" s="5" t="s">
        <v>7</v>
      </c>
      <c r="C37" s="5"/>
      <c r="D37" s="6">
        <v>10.9</v>
      </c>
      <c r="E37" s="18">
        <v>-0.18</v>
      </c>
      <c r="F37" s="13">
        <v>-0.32</v>
      </c>
      <c r="G37" s="13">
        <v>-4.7</v>
      </c>
      <c r="H37" s="13">
        <v>-2.75</v>
      </c>
      <c r="I37" s="13">
        <v>-1.73</v>
      </c>
      <c r="J37" s="13">
        <v>-0.51</v>
      </c>
      <c r="K37" s="3">
        <v>63.7</v>
      </c>
      <c r="L37" s="3">
        <v>1.01</v>
      </c>
      <c r="M37" s="3">
        <v>0.54</v>
      </c>
      <c r="N37" s="11">
        <f t="shared" si="0"/>
        <v>1.8703703703703702</v>
      </c>
      <c r="O37" s="3">
        <v>0.13</v>
      </c>
      <c r="P37" s="11">
        <f t="shared" si="1"/>
        <v>7.7692307692307692</v>
      </c>
      <c r="Q37" s="3">
        <v>0.11</v>
      </c>
      <c r="R37" s="11">
        <f t="shared" si="2"/>
        <v>9.1818181818181817</v>
      </c>
      <c r="S37" s="11">
        <f t="shared" si="3"/>
        <v>0.12</v>
      </c>
      <c r="T37" s="11">
        <f t="shared" si="4"/>
        <v>8.4166666666666679</v>
      </c>
      <c r="U37" s="10">
        <v>-1.1499999999999999</v>
      </c>
      <c r="V37" s="9">
        <v>16.399999999999999</v>
      </c>
      <c r="W37" s="9">
        <v>15.8</v>
      </c>
    </row>
    <row r="38" spans="1:23" ht="14.4">
      <c r="A38" s="4">
        <v>40</v>
      </c>
      <c r="B38" s="5" t="s">
        <v>7</v>
      </c>
      <c r="C38" s="5"/>
      <c r="D38" s="3">
        <v>9.4</v>
      </c>
      <c r="E38" s="18">
        <v>-1.1499999999999999</v>
      </c>
      <c r="F38" s="13">
        <v>-1.03</v>
      </c>
      <c r="G38" s="13">
        <v>-0.86</v>
      </c>
      <c r="H38" s="13">
        <v>0.26</v>
      </c>
      <c r="I38" s="13">
        <v>-2.2599999999999998</v>
      </c>
      <c r="J38" s="13">
        <v>-2.82</v>
      </c>
      <c r="K38" s="3">
        <v>64.2</v>
      </c>
      <c r="L38" s="3">
        <v>0.83</v>
      </c>
      <c r="M38" s="3">
        <v>0.72</v>
      </c>
      <c r="N38" s="11">
        <f t="shared" si="0"/>
        <v>1.1527777777777777</v>
      </c>
      <c r="O38" s="3">
        <v>0.11</v>
      </c>
      <c r="P38" s="11">
        <f t="shared" si="1"/>
        <v>7.545454545454545</v>
      </c>
      <c r="Q38" s="3">
        <v>0.11</v>
      </c>
      <c r="R38" s="11">
        <f t="shared" si="2"/>
        <v>7.545454545454545</v>
      </c>
      <c r="S38" s="11">
        <f t="shared" si="3"/>
        <v>0.11</v>
      </c>
      <c r="T38" s="11">
        <f t="shared" si="4"/>
        <v>7.545454545454545</v>
      </c>
      <c r="U38" s="10">
        <v>0.36</v>
      </c>
      <c r="V38" s="9">
        <v>23.1</v>
      </c>
      <c r="W38" s="9">
        <v>33.4</v>
      </c>
    </row>
    <row r="39" spans="1:23" ht="14.4">
      <c r="A39" s="7">
        <v>41</v>
      </c>
      <c r="B39" s="28"/>
      <c r="C39" s="28" t="s">
        <v>7</v>
      </c>
      <c r="D39" s="6">
        <v>23.2</v>
      </c>
      <c r="E39" s="18">
        <v>-0.19</v>
      </c>
      <c r="F39" s="13">
        <v>0.8</v>
      </c>
      <c r="G39" s="13">
        <v>-1.43</v>
      </c>
      <c r="H39" s="13">
        <v>-0.96</v>
      </c>
      <c r="I39" s="13">
        <v>-0.84</v>
      </c>
      <c r="J39" s="13">
        <v>-0.3</v>
      </c>
      <c r="K39" s="6">
        <v>61</v>
      </c>
      <c r="L39" s="6">
        <v>0.94</v>
      </c>
      <c r="M39" s="6">
        <v>0.44</v>
      </c>
      <c r="N39" s="11">
        <f t="shared" si="0"/>
        <v>2.1363636363636362</v>
      </c>
      <c r="O39" s="6">
        <v>0.18</v>
      </c>
      <c r="P39" s="11">
        <f t="shared" si="1"/>
        <v>5.2222222222222223</v>
      </c>
      <c r="Q39" s="6">
        <v>0.14000000000000001</v>
      </c>
      <c r="R39" s="11">
        <f t="shared" si="2"/>
        <v>6.7142857142857135</v>
      </c>
      <c r="S39" s="11">
        <f t="shared" si="3"/>
        <v>0.16</v>
      </c>
      <c r="T39" s="11">
        <f t="shared" si="4"/>
        <v>5.8749999999999991</v>
      </c>
      <c r="U39" s="10">
        <v>2.89</v>
      </c>
      <c r="V39" s="33">
        <v>21.3</v>
      </c>
      <c r="W39" s="33">
        <v>24.2</v>
      </c>
    </row>
    <row r="40" spans="1:23" ht="14.4">
      <c r="A40" s="4">
        <v>42</v>
      </c>
      <c r="B40" s="5" t="s">
        <v>7</v>
      </c>
      <c r="C40" s="5"/>
      <c r="D40" s="3">
        <v>16.399999999999999</v>
      </c>
      <c r="E40" s="18">
        <v>0.52</v>
      </c>
      <c r="F40" s="13">
        <v>1.36</v>
      </c>
      <c r="G40" s="13">
        <v>0.03</v>
      </c>
      <c r="H40" s="13">
        <v>0.62</v>
      </c>
      <c r="I40" s="18">
        <v>-0.8</v>
      </c>
      <c r="J40" s="18">
        <v>-1.07</v>
      </c>
      <c r="K40" s="6">
        <v>69.3</v>
      </c>
      <c r="L40" s="3">
        <v>1.01</v>
      </c>
      <c r="M40" s="3">
        <v>0.3</v>
      </c>
      <c r="N40" s="11">
        <f t="shared" si="0"/>
        <v>3.3666666666666667</v>
      </c>
      <c r="O40" s="3">
        <v>0.16</v>
      </c>
      <c r="P40" s="11">
        <f t="shared" si="1"/>
        <v>6.3125</v>
      </c>
      <c r="Q40" s="3">
        <v>0.11</v>
      </c>
      <c r="R40" s="11">
        <f t="shared" si="2"/>
        <v>9.1818181818181817</v>
      </c>
      <c r="S40" s="11">
        <f t="shared" si="3"/>
        <v>0.13500000000000001</v>
      </c>
      <c r="T40" s="11">
        <f t="shared" si="4"/>
        <v>7.481481481481481</v>
      </c>
      <c r="U40" s="10">
        <v>0.93</v>
      </c>
      <c r="V40" s="9">
        <v>22.6</v>
      </c>
      <c r="W40" s="9">
        <v>30.3</v>
      </c>
    </row>
    <row r="41" spans="1:23" ht="14.4">
      <c r="A41" s="4">
        <v>43</v>
      </c>
      <c r="B41" s="5" t="s">
        <v>7</v>
      </c>
      <c r="C41" s="5"/>
      <c r="D41" s="3">
        <v>11</v>
      </c>
      <c r="E41" s="18">
        <v>-1.77</v>
      </c>
      <c r="F41" s="13">
        <v>-1.08</v>
      </c>
      <c r="G41" s="13">
        <v>-3.46</v>
      </c>
      <c r="H41" s="13">
        <v>-1.94</v>
      </c>
      <c r="I41" s="18">
        <v>-3.69</v>
      </c>
      <c r="J41" s="18">
        <v>-0.96</v>
      </c>
      <c r="K41" s="6"/>
      <c r="L41" s="3">
        <v>0.8</v>
      </c>
      <c r="M41" s="3">
        <v>0.61</v>
      </c>
      <c r="N41" s="11">
        <f t="shared" si="0"/>
        <v>1.3114754098360657</v>
      </c>
      <c r="O41" s="3">
        <v>0.09</v>
      </c>
      <c r="P41" s="11">
        <f t="shared" si="1"/>
        <v>8.8888888888888893</v>
      </c>
      <c r="Q41" s="3">
        <v>0.09</v>
      </c>
      <c r="R41" s="11">
        <f t="shared" si="2"/>
        <v>8.8888888888888893</v>
      </c>
      <c r="S41" s="11">
        <f t="shared" si="3"/>
        <v>0.09</v>
      </c>
      <c r="T41" s="11">
        <f t="shared" si="4"/>
        <v>8.8888888888888893</v>
      </c>
      <c r="U41" s="17">
        <v>-1.1499999999999999</v>
      </c>
      <c r="V41" s="9">
        <v>17.600000000000001</v>
      </c>
      <c r="W41" s="9">
        <v>30.9</v>
      </c>
    </row>
    <row r="42" spans="1:23" ht="14.4">
      <c r="A42" s="32">
        <v>44</v>
      </c>
      <c r="B42" s="31" t="s">
        <v>24</v>
      </c>
      <c r="C42" s="5"/>
      <c r="D42" s="3"/>
      <c r="E42" s="18"/>
      <c r="F42" s="13"/>
      <c r="G42" s="13"/>
      <c r="H42" s="13"/>
      <c r="I42" s="18"/>
      <c r="J42" s="18"/>
      <c r="K42" s="6"/>
      <c r="L42" s="3"/>
      <c r="M42" s="3"/>
      <c r="N42" s="11"/>
      <c r="O42" s="3"/>
      <c r="P42" s="11"/>
      <c r="Q42" s="3"/>
      <c r="R42" s="11"/>
      <c r="S42" s="11"/>
      <c r="T42" s="11"/>
      <c r="U42" s="17"/>
    </row>
    <row r="43" spans="1:23" ht="14.4">
      <c r="A43" s="4">
        <v>45</v>
      </c>
      <c r="B43" s="5" t="s">
        <v>7</v>
      </c>
      <c r="C43" s="5"/>
      <c r="D43" s="3">
        <v>14.6</v>
      </c>
      <c r="E43" s="18">
        <v>0.22</v>
      </c>
      <c r="F43" s="13">
        <v>0.64</v>
      </c>
      <c r="G43" s="13">
        <v>-1.3</v>
      </c>
      <c r="H43" s="13">
        <v>-0.13</v>
      </c>
      <c r="I43" s="18">
        <v>-1.83</v>
      </c>
      <c r="J43" s="18">
        <v>-2.4900000000000002</v>
      </c>
      <c r="K43" s="6">
        <v>58</v>
      </c>
      <c r="L43" s="3">
        <v>0.85</v>
      </c>
      <c r="M43" s="3">
        <v>0.61</v>
      </c>
      <c r="N43" s="11">
        <f t="shared" si="0"/>
        <v>1.3934426229508197</v>
      </c>
      <c r="O43" s="3">
        <v>0.19</v>
      </c>
      <c r="P43" s="11">
        <f t="shared" si="1"/>
        <v>4.4736842105263159</v>
      </c>
      <c r="Q43" s="3">
        <v>0.1</v>
      </c>
      <c r="R43" s="11">
        <f t="shared" si="2"/>
        <v>8.5</v>
      </c>
      <c r="S43" s="11">
        <f t="shared" si="3"/>
        <v>0.14500000000000002</v>
      </c>
      <c r="T43" s="11">
        <f t="shared" si="4"/>
        <v>5.8620689655172402</v>
      </c>
      <c r="U43" s="10">
        <v>-1.5</v>
      </c>
      <c r="V43" s="9">
        <v>20.2</v>
      </c>
      <c r="W43" s="9">
        <v>30.9</v>
      </c>
    </row>
    <row r="44" spans="1:23" ht="14.4">
      <c r="A44" s="4">
        <v>46</v>
      </c>
      <c r="B44" s="5" t="s">
        <v>7</v>
      </c>
      <c r="C44" s="5"/>
      <c r="D44" s="3">
        <v>14.3</v>
      </c>
      <c r="E44" s="18">
        <v>-0.36</v>
      </c>
      <c r="F44" s="13">
        <v>0.11</v>
      </c>
      <c r="G44" s="13">
        <v>-1.1299999999999999</v>
      </c>
      <c r="H44" s="13">
        <v>0.56000000000000005</v>
      </c>
      <c r="I44" s="18">
        <v>-1.75</v>
      </c>
      <c r="J44" s="18">
        <v>-0.84</v>
      </c>
      <c r="K44" s="6">
        <v>65.5</v>
      </c>
      <c r="L44" s="3">
        <v>1.17</v>
      </c>
      <c r="M44" s="3">
        <v>0.8</v>
      </c>
      <c r="N44" s="11">
        <f t="shared" si="0"/>
        <v>1.4624999999999999</v>
      </c>
      <c r="O44" s="3">
        <v>0.19</v>
      </c>
      <c r="P44" s="11">
        <f t="shared" si="1"/>
        <v>6.1578947368421044</v>
      </c>
      <c r="Q44" s="3">
        <v>0.14000000000000001</v>
      </c>
      <c r="R44" s="11">
        <f t="shared" si="2"/>
        <v>8.3571428571428559</v>
      </c>
      <c r="S44" s="11">
        <f t="shared" si="3"/>
        <v>0.16500000000000001</v>
      </c>
      <c r="T44" s="11">
        <f t="shared" si="4"/>
        <v>7.0909090909090899</v>
      </c>
      <c r="U44" s="10">
        <v>0.56999999999999995</v>
      </c>
      <c r="V44" s="9">
        <v>25</v>
      </c>
      <c r="W44" s="9">
        <v>44.9</v>
      </c>
    </row>
    <row r="45" spans="1:23" ht="14.4">
      <c r="A45" s="4">
        <v>47</v>
      </c>
      <c r="B45" s="5" t="s">
        <v>7</v>
      </c>
      <c r="C45" s="5"/>
      <c r="D45" s="3">
        <v>13.7</v>
      </c>
      <c r="E45" s="18">
        <v>0.2</v>
      </c>
      <c r="F45" s="13">
        <v>0.73</v>
      </c>
      <c r="G45" s="13">
        <v>-2.69</v>
      </c>
      <c r="H45" s="13">
        <v>-1.42</v>
      </c>
      <c r="I45" s="18">
        <v>-2.2599999999999998</v>
      </c>
      <c r="J45" s="18">
        <v>-1.23</v>
      </c>
      <c r="K45" s="3">
        <v>68.900000000000006</v>
      </c>
      <c r="L45" s="3">
        <v>1.04</v>
      </c>
      <c r="M45" s="3">
        <v>0.64</v>
      </c>
      <c r="N45" s="11">
        <f t="shared" si="0"/>
        <v>1.625</v>
      </c>
      <c r="O45" s="3">
        <v>0.17</v>
      </c>
      <c r="P45" s="11">
        <f t="shared" si="1"/>
        <v>6.117647058823529</v>
      </c>
      <c r="Q45" s="3">
        <v>0.13</v>
      </c>
      <c r="R45" s="11">
        <f t="shared" si="2"/>
        <v>8</v>
      </c>
      <c r="S45" s="11">
        <f t="shared" si="3"/>
        <v>0.15000000000000002</v>
      </c>
      <c r="T45" s="11">
        <f t="shared" si="4"/>
        <v>6.9333333333333327</v>
      </c>
      <c r="U45" s="10">
        <v>0</v>
      </c>
      <c r="V45" s="9">
        <v>24.3</v>
      </c>
      <c r="W45" s="9">
        <v>34.1</v>
      </c>
    </row>
    <row r="46" spans="1:23" ht="14.4">
      <c r="A46" s="4">
        <v>48</v>
      </c>
      <c r="B46" s="5" t="s">
        <v>7</v>
      </c>
      <c r="C46" s="5"/>
      <c r="D46" s="3">
        <v>14.8</v>
      </c>
      <c r="E46" s="18">
        <v>2.23</v>
      </c>
      <c r="F46" s="13">
        <v>0.38</v>
      </c>
      <c r="G46" s="13">
        <v>-1.64</v>
      </c>
      <c r="H46" s="13">
        <v>-0.79</v>
      </c>
      <c r="I46" s="18">
        <v>-2.0699999999999998</v>
      </c>
      <c r="J46" s="18">
        <v>-1.64</v>
      </c>
      <c r="K46" s="3">
        <v>66.400000000000006</v>
      </c>
      <c r="L46" s="3">
        <v>1.18</v>
      </c>
      <c r="M46" s="3">
        <v>0.5</v>
      </c>
      <c r="N46" s="11">
        <f t="shared" si="0"/>
        <v>2.36</v>
      </c>
      <c r="O46" s="3">
        <v>0.13</v>
      </c>
      <c r="P46" s="11">
        <f t="shared" si="1"/>
        <v>9.0769230769230766</v>
      </c>
      <c r="Q46" s="3">
        <v>0.09</v>
      </c>
      <c r="R46" s="11">
        <f t="shared" si="2"/>
        <v>13.111111111111111</v>
      </c>
      <c r="S46" s="11">
        <f t="shared" si="3"/>
        <v>0.11</v>
      </c>
      <c r="T46" s="11">
        <f t="shared" si="4"/>
        <v>10.727272727272727</v>
      </c>
      <c r="U46" s="10">
        <v>0.5</v>
      </c>
      <c r="V46" s="9">
        <v>21.1</v>
      </c>
      <c r="W46" s="9">
        <v>40.4</v>
      </c>
    </row>
    <row r="47" spans="1:23" ht="14.4">
      <c r="A47" s="4">
        <v>49</v>
      </c>
      <c r="B47" s="5" t="s">
        <v>7</v>
      </c>
      <c r="C47" s="5"/>
      <c r="D47" s="3">
        <v>11.8</v>
      </c>
      <c r="E47" s="18">
        <v>3.87</v>
      </c>
      <c r="F47" s="13">
        <v>-0.4</v>
      </c>
      <c r="G47" s="13">
        <v>-3.98</v>
      </c>
      <c r="H47" s="13">
        <v>-2.67</v>
      </c>
      <c r="I47" s="18">
        <v>-2.64</v>
      </c>
      <c r="J47" s="18">
        <v>-1.51</v>
      </c>
      <c r="K47" s="3">
        <v>62.2</v>
      </c>
      <c r="L47" s="3">
        <v>0.96</v>
      </c>
      <c r="M47" s="3">
        <v>0.36</v>
      </c>
      <c r="N47" s="11">
        <f t="shared" si="0"/>
        <v>2.6666666666666665</v>
      </c>
      <c r="O47" s="3">
        <v>0.14000000000000001</v>
      </c>
      <c r="P47" s="11">
        <f t="shared" si="1"/>
        <v>6.8571428571428559</v>
      </c>
      <c r="Q47" s="3">
        <v>0.09</v>
      </c>
      <c r="R47" s="11">
        <f t="shared" si="2"/>
        <v>10.666666666666666</v>
      </c>
      <c r="S47" s="11">
        <f t="shared" si="3"/>
        <v>0.115</v>
      </c>
      <c r="T47" s="11">
        <f t="shared" si="4"/>
        <v>8.3478260869565215</v>
      </c>
      <c r="U47" s="10">
        <v>-0.36</v>
      </c>
      <c r="V47" s="9">
        <v>21.1</v>
      </c>
      <c r="W47" s="9">
        <v>25.7</v>
      </c>
    </row>
    <row r="48" spans="1:23" ht="14.4">
      <c r="A48" s="4">
        <v>50</v>
      </c>
      <c r="B48" s="5"/>
      <c r="C48" s="5" t="s">
        <v>7</v>
      </c>
      <c r="D48" s="3">
        <v>19.2</v>
      </c>
      <c r="E48" s="18">
        <v>0.46</v>
      </c>
      <c r="F48" s="13">
        <v>2.2400000000000002</v>
      </c>
      <c r="G48" s="13">
        <v>0.47</v>
      </c>
      <c r="H48" s="13">
        <v>1.89</v>
      </c>
      <c r="I48" s="18">
        <v>-2.48</v>
      </c>
      <c r="J48" s="18">
        <v>-2.23</v>
      </c>
      <c r="K48" s="3">
        <v>66.7</v>
      </c>
      <c r="L48" s="3">
        <v>0.67</v>
      </c>
      <c r="M48" s="3">
        <v>0.39</v>
      </c>
      <c r="N48" s="11">
        <f t="shared" si="0"/>
        <v>1.7179487179487181</v>
      </c>
      <c r="O48" s="3">
        <v>0.15</v>
      </c>
      <c r="P48" s="11">
        <f t="shared" si="1"/>
        <v>4.4666666666666668</v>
      </c>
      <c r="Q48" s="3">
        <v>0.09</v>
      </c>
      <c r="R48" s="11">
        <f t="shared" si="2"/>
        <v>7.4444444444444455</v>
      </c>
      <c r="S48" s="11">
        <f t="shared" si="3"/>
        <v>0.12</v>
      </c>
      <c r="T48" s="11">
        <f t="shared" si="4"/>
        <v>5.5833333333333339</v>
      </c>
      <c r="U48" s="10">
        <v>1.56</v>
      </c>
      <c r="V48" s="9">
        <v>19.899999999999999</v>
      </c>
      <c r="W48" s="9">
        <v>27.1</v>
      </c>
    </row>
    <row r="49" spans="1:23" ht="14.4">
      <c r="A49" s="4">
        <v>51</v>
      </c>
      <c r="B49" s="5"/>
      <c r="C49" s="5" t="s">
        <v>7</v>
      </c>
      <c r="D49" s="3">
        <v>25.3</v>
      </c>
      <c r="E49" s="18">
        <v>-0.66</v>
      </c>
      <c r="F49" s="13">
        <v>0.43</v>
      </c>
      <c r="G49" s="13">
        <v>-3.31</v>
      </c>
      <c r="H49" s="13">
        <v>-1.1499999999999999</v>
      </c>
      <c r="I49" s="18">
        <v>-2.0499999999999998</v>
      </c>
      <c r="J49" s="18">
        <v>-1.95</v>
      </c>
      <c r="K49" s="3">
        <v>69</v>
      </c>
      <c r="L49" s="3">
        <v>0.95</v>
      </c>
      <c r="M49" s="3">
        <v>0.34</v>
      </c>
      <c r="N49" s="11">
        <f t="shared" si="0"/>
        <v>2.7941176470588234</v>
      </c>
      <c r="O49" s="3">
        <v>0.19</v>
      </c>
      <c r="P49" s="11">
        <f t="shared" si="1"/>
        <v>5</v>
      </c>
      <c r="Q49" s="3">
        <v>0.12</v>
      </c>
      <c r="R49" s="11">
        <f t="shared" si="2"/>
        <v>7.916666666666667</v>
      </c>
      <c r="S49" s="11">
        <f t="shared" si="3"/>
        <v>0.155</v>
      </c>
      <c r="T49" s="11">
        <f t="shared" si="4"/>
        <v>6.129032258064516</v>
      </c>
      <c r="U49" s="10">
        <v>2.11</v>
      </c>
      <c r="V49" s="9">
        <v>22.7</v>
      </c>
      <c r="W49" s="9">
        <v>36.1</v>
      </c>
    </row>
    <row r="50" spans="1:23" ht="14.4">
      <c r="A50" s="4">
        <v>52</v>
      </c>
      <c r="B50" s="5"/>
      <c r="C50" s="5" t="s">
        <v>7</v>
      </c>
      <c r="D50" s="3">
        <v>21.6</v>
      </c>
      <c r="E50" s="18">
        <v>-0.27</v>
      </c>
      <c r="F50" s="13">
        <v>0.25</v>
      </c>
      <c r="G50" s="13">
        <v>-1.96</v>
      </c>
      <c r="H50" s="13">
        <v>-1.7</v>
      </c>
      <c r="I50" s="18">
        <v>-1.96</v>
      </c>
      <c r="J50" s="18">
        <v>-0.35</v>
      </c>
      <c r="K50" s="3">
        <v>63.6</v>
      </c>
      <c r="L50" s="3">
        <v>1.1599999999999999</v>
      </c>
      <c r="M50" s="3">
        <v>0.53</v>
      </c>
      <c r="N50" s="11">
        <f t="shared" si="0"/>
        <v>2.1886792452830188</v>
      </c>
      <c r="O50" s="3">
        <v>0.18</v>
      </c>
      <c r="P50" s="11">
        <f t="shared" si="1"/>
        <v>6.4444444444444446</v>
      </c>
      <c r="Q50" s="3">
        <v>0.14000000000000001</v>
      </c>
      <c r="R50" s="11">
        <f t="shared" si="2"/>
        <v>8.2857142857142847</v>
      </c>
      <c r="S50" s="11">
        <f t="shared" si="3"/>
        <v>0.16</v>
      </c>
      <c r="T50" s="11">
        <f t="shared" si="4"/>
        <v>7.2499999999999991</v>
      </c>
      <c r="U50" s="10">
        <v>0.31</v>
      </c>
      <c r="V50" s="9">
        <v>22</v>
      </c>
      <c r="W50" s="9">
        <v>39.6</v>
      </c>
    </row>
    <row r="51" spans="1:23" ht="14.4">
      <c r="A51" s="4">
        <v>53</v>
      </c>
      <c r="B51" s="5"/>
      <c r="C51" s="5" t="s">
        <v>7</v>
      </c>
      <c r="D51" s="3">
        <v>14.8</v>
      </c>
      <c r="E51" s="18">
        <v>-1.31</v>
      </c>
      <c r="F51" s="13">
        <v>-0.02</v>
      </c>
      <c r="G51" s="13">
        <v>-3.43</v>
      </c>
      <c r="H51" s="13">
        <v>0.84</v>
      </c>
      <c r="I51" s="18">
        <v>-2.1800000000000002</v>
      </c>
      <c r="J51" s="18">
        <v>-2.0299999999999998</v>
      </c>
      <c r="K51" s="3">
        <v>69</v>
      </c>
      <c r="L51" s="3">
        <v>1.29</v>
      </c>
      <c r="M51" s="3">
        <v>0.41</v>
      </c>
      <c r="N51" s="11">
        <f t="shared" si="0"/>
        <v>3.1463414634146343</v>
      </c>
      <c r="O51" s="3">
        <v>0.22</v>
      </c>
      <c r="P51" s="11">
        <f t="shared" si="1"/>
        <v>5.8636363636363642</v>
      </c>
      <c r="Q51" s="3">
        <v>0.14000000000000001</v>
      </c>
      <c r="R51" s="11">
        <f t="shared" si="2"/>
        <v>9.2142857142857135</v>
      </c>
      <c r="S51" s="11">
        <f t="shared" si="3"/>
        <v>0.18</v>
      </c>
      <c r="T51" s="11">
        <f t="shared" si="4"/>
        <v>7.166666666666667</v>
      </c>
      <c r="U51" s="10">
        <v>4.07</v>
      </c>
      <c r="V51" s="9">
        <v>22.4</v>
      </c>
      <c r="W51" s="9">
        <v>31</v>
      </c>
    </row>
    <row r="52" spans="1:23" ht="14.4">
      <c r="A52" s="4">
        <v>54</v>
      </c>
      <c r="B52" s="5" t="s">
        <v>7</v>
      </c>
      <c r="C52" s="5"/>
      <c r="D52" s="3">
        <v>18</v>
      </c>
      <c r="E52" s="18">
        <v>3.19</v>
      </c>
      <c r="F52" s="13">
        <v>-0.54</v>
      </c>
      <c r="G52" s="13">
        <v>-3.5</v>
      </c>
      <c r="H52" s="13">
        <v>-2.67</v>
      </c>
      <c r="I52" s="18">
        <v>-3.5</v>
      </c>
      <c r="J52" s="18">
        <v>-2.08</v>
      </c>
      <c r="K52" s="3">
        <v>68.7</v>
      </c>
      <c r="L52" s="3">
        <v>1.08</v>
      </c>
      <c r="M52" s="3">
        <v>0.74</v>
      </c>
      <c r="N52" s="11">
        <f t="shared" si="0"/>
        <v>1.4594594594594597</v>
      </c>
      <c r="O52" s="3">
        <v>0.15</v>
      </c>
      <c r="P52" s="11">
        <f t="shared" si="1"/>
        <v>7.2000000000000011</v>
      </c>
      <c r="Q52" s="3">
        <v>0.13</v>
      </c>
      <c r="R52" s="11">
        <f t="shared" si="2"/>
        <v>8.3076923076923084</v>
      </c>
      <c r="S52" s="11">
        <f t="shared" si="3"/>
        <v>0.14000000000000001</v>
      </c>
      <c r="T52" s="11">
        <f t="shared" si="4"/>
        <v>7.7142857142857144</v>
      </c>
      <c r="U52" s="10">
        <v>3.21</v>
      </c>
      <c r="V52" s="9">
        <v>25.1</v>
      </c>
      <c r="W52" s="9">
        <v>35.89</v>
      </c>
    </row>
    <row r="53" spans="1:23" ht="14.4">
      <c r="A53" s="4">
        <v>55</v>
      </c>
      <c r="B53" s="5" t="s">
        <v>7</v>
      </c>
      <c r="C53" s="5"/>
      <c r="D53" s="3">
        <v>11.4</v>
      </c>
      <c r="E53" s="18">
        <v>2.02</v>
      </c>
      <c r="F53" s="13">
        <v>0.32</v>
      </c>
      <c r="G53" s="13">
        <v>-3.21</v>
      </c>
      <c r="H53" s="13">
        <v>-2.42</v>
      </c>
      <c r="I53" s="18">
        <v>-1.25</v>
      </c>
      <c r="J53" s="18">
        <v>-1.41</v>
      </c>
      <c r="K53" s="3">
        <v>71.599999999999994</v>
      </c>
      <c r="L53" s="3">
        <v>1.1599999999999999</v>
      </c>
      <c r="M53" s="3">
        <v>0.61</v>
      </c>
      <c r="N53" s="11">
        <f t="shared" si="0"/>
        <v>1.901639344262295</v>
      </c>
      <c r="O53" s="3">
        <v>0.15</v>
      </c>
      <c r="P53" s="11">
        <f t="shared" si="1"/>
        <v>7.7333333333333334</v>
      </c>
      <c r="Q53" s="3">
        <v>0.13</v>
      </c>
      <c r="R53" s="11">
        <f t="shared" si="2"/>
        <v>8.9230769230769216</v>
      </c>
      <c r="S53" s="11">
        <f t="shared" si="3"/>
        <v>0.14000000000000001</v>
      </c>
      <c r="T53" s="11">
        <f t="shared" si="4"/>
        <v>8.2857142857142847</v>
      </c>
      <c r="U53" s="10">
        <v>1.64</v>
      </c>
      <c r="V53" s="9">
        <v>23.7</v>
      </c>
      <c r="W53" s="9">
        <v>32.700000000000003</v>
      </c>
    </row>
    <row r="54" spans="1:23" ht="14.4">
      <c r="A54" s="4">
        <v>56</v>
      </c>
      <c r="B54" s="5" t="s">
        <v>7</v>
      </c>
      <c r="C54" s="5"/>
      <c r="D54" s="3">
        <v>12.2</v>
      </c>
      <c r="E54" s="18">
        <v>-0.85</v>
      </c>
      <c r="F54" s="13">
        <v>0.06</v>
      </c>
      <c r="G54" s="13">
        <v>-3.35</v>
      </c>
      <c r="H54" s="13">
        <v>-2.1</v>
      </c>
      <c r="I54" s="18">
        <v>-1.97</v>
      </c>
      <c r="J54" s="18">
        <v>-1.9</v>
      </c>
      <c r="K54" s="3">
        <v>70.8</v>
      </c>
      <c r="L54" s="3">
        <v>1.05</v>
      </c>
      <c r="M54" s="3">
        <v>0.25</v>
      </c>
      <c r="N54" s="11">
        <f t="shared" si="0"/>
        <v>4.2</v>
      </c>
      <c r="O54" s="3">
        <v>0.2</v>
      </c>
      <c r="P54" s="11">
        <f t="shared" si="1"/>
        <v>5.25</v>
      </c>
      <c r="Q54" s="3">
        <v>0.13</v>
      </c>
      <c r="R54" s="11">
        <f t="shared" si="2"/>
        <v>8.0769230769230766</v>
      </c>
      <c r="S54" s="11">
        <f t="shared" si="3"/>
        <v>0.16500000000000001</v>
      </c>
      <c r="T54" s="11">
        <f t="shared" si="4"/>
        <v>6.3636363636363633</v>
      </c>
      <c r="U54" s="10">
        <v>1.28</v>
      </c>
      <c r="V54" s="9">
        <v>20.2</v>
      </c>
      <c r="W54" s="9">
        <v>30.3</v>
      </c>
    </row>
    <row r="55" spans="1:23" ht="14.4">
      <c r="A55" s="4">
        <v>57</v>
      </c>
      <c r="B55" s="5" t="s">
        <v>7</v>
      </c>
      <c r="C55" s="5"/>
      <c r="D55" s="3">
        <v>12</v>
      </c>
      <c r="E55" s="18">
        <v>1.92</v>
      </c>
      <c r="F55" s="13">
        <v>-0.56999999999999995</v>
      </c>
      <c r="G55" s="13">
        <v>-1.06</v>
      </c>
      <c r="H55" s="13">
        <v>-0.28000000000000003</v>
      </c>
      <c r="I55" s="18">
        <v>-2.56</v>
      </c>
      <c r="J55" s="18">
        <v>-1.45</v>
      </c>
      <c r="K55" s="3">
        <v>69.5</v>
      </c>
      <c r="L55" s="3">
        <v>1.07</v>
      </c>
      <c r="M55" s="3">
        <v>0.24</v>
      </c>
      <c r="N55" s="11">
        <f t="shared" si="0"/>
        <v>4.4583333333333339</v>
      </c>
      <c r="O55" s="3">
        <v>0.12</v>
      </c>
      <c r="P55" s="11">
        <f t="shared" si="1"/>
        <v>8.9166666666666679</v>
      </c>
      <c r="Q55" s="3">
        <v>0.11</v>
      </c>
      <c r="R55" s="11">
        <f t="shared" si="2"/>
        <v>9.7272727272727284</v>
      </c>
      <c r="S55" s="11">
        <f t="shared" si="3"/>
        <v>0.11499999999999999</v>
      </c>
      <c r="T55" s="11">
        <f t="shared" si="4"/>
        <v>9.304347826086957</v>
      </c>
      <c r="U55" s="10">
        <v>-1.1499999999999999</v>
      </c>
      <c r="V55" s="9">
        <v>15.6</v>
      </c>
      <c r="W55" s="9">
        <v>30</v>
      </c>
    </row>
    <row r="56" spans="1:23" ht="14.4">
      <c r="A56" s="4">
        <v>58</v>
      </c>
      <c r="B56" s="5"/>
      <c r="C56" s="5" t="s">
        <v>7</v>
      </c>
      <c r="D56" s="3">
        <v>19.7</v>
      </c>
      <c r="E56" s="18">
        <v>-0.95</v>
      </c>
      <c r="F56" s="13">
        <v>0.21</v>
      </c>
      <c r="G56" s="13">
        <v>-1.1100000000000001</v>
      </c>
      <c r="H56" s="13">
        <v>-0.88</v>
      </c>
      <c r="I56" s="18">
        <v>-3.22</v>
      </c>
      <c r="J56" s="18">
        <v>-1.43</v>
      </c>
      <c r="K56" s="3">
        <v>64.2</v>
      </c>
      <c r="L56" s="3">
        <v>0.78</v>
      </c>
      <c r="M56" s="3">
        <v>0.56000000000000005</v>
      </c>
      <c r="N56" s="11">
        <f t="shared" si="0"/>
        <v>1.3928571428571428</v>
      </c>
      <c r="O56" s="3">
        <v>0.17</v>
      </c>
      <c r="P56" s="11">
        <f t="shared" si="1"/>
        <v>4.5882352941176467</v>
      </c>
      <c r="Q56" s="3">
        <v>0.12</v>
      </c>
      <c r="R56" s="11">
        <f t="shared" si="2"/>
        <v>6.5000000000000009</v>
      </c>
      <c r="S56" s="11">
        <f t="shared" si="3"/>
        <v>0.14500000000000002</v>
      </c>
      <c r="T56" s="11">
        <f t="shared" si="4"/>
        <v>5.3793103448275854</v>
      </c>
      <c r="U56" s="10">
        <v>4.21</v>
      </c>
      <c r="V56" s="9">
        <v>21.6</v>
      </c>
      <c r="W56" s="9">
        <v>28.2</v>
      </c>
    </row>
    <row r="57" spans="1:23" ht="14.4">
      <c r="A57" s="4">
        <v>59</v>
      </c>
      <c r="B57" s="5"/>
      <c r="C57" s="5" t="s">
        <v>7</v>
      </c>
      <c r="D57" s="3">
        <v>12.4</v>
      </c>
      <c r="E57" s="18">
        <v>1.1399999999999999</v>
      </c>
      <c r="F57" s="13">
        <v>-1.47</v>
      </c>
      <c r="G57" s="13">
        <v>-2.2000000000000002</v>
      </c>
      <c r="H57" s="13">
        <v>-1.0900000000000001</v>
      </c>
      <c r="I57" s="29">
        <v>-2.82</v>
      </c>
      <c r="J57" s="18">
        <v>-1.2</v>
      </c>
      <c r="K57" s="3">
        <v>62.9</v>
      </c>
      <c r="L57" s="3">
        <v>1.1000000000000001</v>
      </c>
      <c r="M57" s="3">
        <v>0.43</v>
      </c>
      <c r="N57" s="11">
        <f t="shared" si="0"/>
        <v>2.558139534883721</v>
      </c>
      <c r="O57" s="3">
        <v>0.17</v>
      </c>
      <c r="P57" s="11">
        <f t="shared" si="1"/>
        <v>6.4705882352941178</v>
      </c>
      <c r="Q57" s="3">
        <v>0.12</v>
      </c>
      <c r="R57" s="11">
        <f t="shared" si="2"/>
        <v>9.1666666666666679</v>
      </c>
      <c r="S57" s="11">
        <f t="shared" si="3"/>
        <v>0.14500000000000002</v>
      </c>
      <c r="T57" s="11">
        <f t="shared" si="4"/>
        <v>7.5862068965517242</v>
      </c>
      <c r="U57" s="10">
        <v>1.87</v>
      </c>
      <c r="V57" s="9">
        <v>24.1</v>
      </c>
      <c r="W57" s="9">
        <v>32.299999999999997</v>
      </c>
    </row>
    <row r="58" spans="1:23" ht="14.4">
      <c r="A58" s="4">
        <v>60</v>
      </c>
      <c r="B58" s="5"/>
      <c r="C58" s="5" t="s">
        <v>7</v>
      </c>
      <c r="D58" s="3">
        <v>19.2</v>
      </c>
      <c r="E58" s="18">
        <v>0.43</v>
      </c>
      <c r="F58" s="13">
        <v>-0.6</v>
      </c>
      <c r="G58" s="13">
        <v>-2.2999999999999998</v>
      </c>
      <c r="H58" s="13">
        <v>-0.99</v>
      </c>
      <c r="I58" s="18">
        <v>-1.68</v>
      </c>
      <c r="J58" s="18">
        <v>-0.48</v>
      </c>
      <c r="K58" s="3">
        <v>66.8</v>
      </c>
      <c r="L58" s="3">
        <v>0.9</v>
      </c>
      <c r="M58" s="3">
        <v>0.47</v>
      </c>
      <c r="N58" s="11">
        <f t="shared" si="0"/>
        <v>1.9148936170212767</v>
      </c>
      <c r="O58" s="3">
        <v>0.2</v>
      </c>
      <c r="P58" s="11">
        <f t="shared" si="1"/>
        <v>4.5</v>
      </c>
      <c r="Q58" s="3">
        <v>0.13</v>
      </c>
      <c r="R58" s="11">
        <f t="shared" si="2"/>
        <v>6.9230769230769234</v>
      </c>
      <c r="S58" s="11">
        <f t="shared" si="3"/>
        <v>0.16500000000000001</v>
      </c>
      <c r="T58" s="11">
        <f t="shared" si="4"/>
        <v>5.4545454545454541</v>
      </c>
      <c r="U58" s="10">
        <v>1.71</v>
      </c>
      <c r="V58" s="9">
        <v>22.6</v>
      </c>
      <c r="W58" s="9">
        <v>34</v>
      </c>
    </row>
    <row r="59" spans="1:23" ht="14.4">
      <c r="A59" s="4">
        <v>61</v>
      </c>
      <c r="B59" s="5" t="s">
        <v>7</v>
      </c>
      <c r="C59" s="5"/>
      <c r="D59" s="3">
        <v>10.7</v>
      </c>
      <c r="E59" s="18">
        <v>0.17</v>
      </c>
      <c r="F59" s="13">
        <v>1.44</v>
      </c>
      <c r="G59" s="13">
        <v>-2.61</v>
      </c>
      <c r="H59" s="13">
        <v>-2.96</v>
      </c>
      <c r="I59" s="18">
        <v>-1.83</v>
      </c>
      <c r="J59" s="18">
        <v>-1.81</v>
      </c>
      <c r="K59" s="3">
        <v>70.8</v>
      </c>
      <c r="L59" s="3">
        <v>0.6</v>
      </c>
      <c r="M59" s="3">
        <v>0.48</v>
      </c>
      <c r="N59" s="11">
        <f t="shared" si="0"/>
        <v>1.25</v>
      </c>
      <c r="O59" s="3">
        <v>7.0000000000000007E-2</v>
      </c>
      <c r="P59" s="11">
        <f t="shared" si="1"/>
        <v>8.5714285714285712</v>
      </c>
      <c r="Q59" s="3">
        <v>0.08</v>
      </c>
      <c r="R59" s="11">
        <f t="shared" si="2"/>
        <v>7.5</v>
      </c>
      <c r="S59" s="11">
        <f t="shared" si="3"/>
        <v>7.5000000000000011E-2</v>
      </c>
      <c r="T59" s="11">
        <f t="shared" si="4"/>
        <v>7.9999999999999982</v>
      </c>
      <c r="U59" s="10">
        <v>-0.14000000000000001</v>
      </c>
      <c r="V59" s="9">
        <v>17.3</v>
      </c>
      <c r="W59" s="9"/>
    </row>
    <row r="60" spans="1:23" ht="14.4">
      <c r="A60" s="4">
        <v>62</v>
      </c>
      <c r="B60" s="5" t="s">
        <v>7</v>
      </c>
      <c r="C60" s="5"/>
      <c r="D60" s="3">
        <v>8.1</v>
      </c>
      <c r="E60" s="18">
        <v>2.56</v>
      </c>
      <c r="F60" s="13">
        <v>0.19</v>
      </c>
      <c r="G60" s="13">
        <v>-3.49</v>
      </c>
      <c r="H60" s="13">
        <v>-3.49</v>
      </c>
      <c r="I60" s="18">
        <v>-1.82</v>
      </c>
      <c r="J60" s="18">
        <v>-1.8</v>
      </c>
      <c r="K60" s="3">
        <v>65.5</v>
      </c>
      <c r="L60" s="3">
        <v>0.78</v>
      </c>
      <c r="M60" s="3">
        <v>0.54</v>
      </c>
      <c r="N60" s="11">
        <f t="shared" si="0"/>
        <v>1.4444444444444444</v>
      </c>
      <c r="O60" s="3">
        <v>0.13</v>
      </c>
      <c r="P60" s="11">
        <f t="shared" si="1"/>
        <v>6</v>
      </c>
      <c r="Q60" s="3">
        <v>0.1</v>
      </c>
      <c r="R60" s="11">
        <f t="shared" si="2"/>
        <v>7.8</v>
      </c>
      <c r="S60" s="11">
        <f t="shared" si="3"/>
        <v>0.115</v>
      </c>
      <c r="T60" s="11">
        <f t="shared" si="4"/>
        <v>6.7826086956521738</v>
      </c>
      <c r="U60" s="10">
        <v>2.36</v>
      </c>
      <c r="V60" s="9">
        <v>19.8</v>
      </c>
      <c r="W60" s="9">
        <v>21.2</v>
      </c>
    </row>
    <row r="61" spans="1:23" ht="14.4">
      <c r="A61" s="4">
        <v>63</v>
      </c>
      <c r="B61" s="5" t="s">
        <v>7</v>
      </c>
      <c r="C61" s="5"/>
      <c r="D61" s="3">
        <v>10</v>
      </c>
      <c r="E61" s="18">
        <v>2.74</v>
      </c>
      <c r="F61" s="13">
        <v>-0.53</v>
      </c>
      <c r="G61" s="13">
        <v>-4.16</v>
      </c>
      <c r="H61" s="13">
        <v>-3.01</v>
      </c>
      <c r="I61" s="18">
        <v>-2.14</v>
      </c>
      <c r="J61" s="18">
        <v>-0.78</v>
      </c>
      <c r="K61" s="3">
        <v>73.099999999999994</v>
      </c>
      <c r="L61" s="3">
        <v>0.9</v>
      </c>
      <c r="M61" s="3">
        <v>0.79</v>
      </c>
      <c r="N61" s="11">
        <f t="shared" si="0"/>
        <v>1.139240506329114</v>
      </c>
      <c r="O61" s="3">
        <v>0.17</v>
      </c>
      <c r="P61" s="11">
        <f t="shared" si="1"/>
        <v>5.2941176470588234</v>
      </c>
      <c r="Q61" s="3">
        <v>0.11</v>
      </c>
      <c r="R61" s="11">
        <f t="shared" si="2"/>
        <v>8.1818181818181817</v>
      </c>
      <c r="S61" s="11">
        <f t="shared" si="3"/>
        <v>0.14000000000000001</v>
      </c>
      <c r="T61" s="11">
        <f t="shared" si="4"/>
        <v>6.4285714285714279</v>
      </c>
      <c r="U61" s="10">
        <v>1.21</v>
      </c>
      <c r="V61" s="9">
        <v>21.7</v>
      </c>
      <c r="W61" s="9">
        <v>39.200000000000003</v>
      </c>
    </row>
    <row r="62" spans="1:23" ht="14.4">
      <c r="A62" s="4">
        <v>64</v>
      </c>
      <c r="B62" s="5" t="s">
        <v>7</v>
      </c>
      <c r="C62" s="5"/>
      <c r="D62" s="3">
        <v>17.899999999999999</v>
      </c>
      <c r="E62" s="18">
        <v>0.17</v>
      </c>
      <c r="F62" s="13">
        <v>1.6</v>
      </c>
      <c r="G62" s="13">
        <v>-2.79</v>
      </c>
      <c r="H62" s="13">
        <v>-1.59</v>
      </c>
      <c r="I62" s="18">
        <v>-2.96</v>
      </c>
      <c r="J62" s="18">
        <v>-1.72</v>
      </c>
      <c r="K62" s="3">
        <v>75.2</v>
      </c>
      <c r="L62" s="3">
        <v>0.96</v>
      </c>
      <c r="M62" s="3">
        <v>0.87</v>
      </c>
      <c r="N62" s="11">
        <f t="shared" si="0"/>
        <v>1.103448275862069</v>
      </c>
      <c r="O62" s="3">
        <v>0.23</v>
      </c>
      <c r="P62" s="11">
        <f t="shared" si="1"/>
        <v>4.1739130434782608</v>
      </c>
      <c r="Q62" s="3">
        <v>0.19</v>
      </c>
      <c r="R62" s="11">
        <f t="shared" si="2"/>
        <v>5.0526315789473681</v>
      </c>
      <c r="S62" s="11">
        <f t="shared" si="3"/>
        <v>0.21000000000000002</v>
      </c>
      <c r="T62" s="11">
        <f t="shared" si="4"/>
        <v>4.5714285714285712</v>
      </c>
      <c r="U62" s="10">
        <v>1.28</v>
      </c>
      <c r="V62" s="9">
        <v>25</v>
      </c>
      <c r="W62" s="9">
        <v>38.200000000000003</v>
      </c>
    </row>
    <row r="63" spans="1:23" ht="14.4">
      <c r="A63" s="4">
        <v>66</v>
      </c>
      <c r="B63" s="5" t="s">
        <v>7</v>
      </c>
      <c r="C63" s="5"/>
      <c r="D63" s="3">
        <v>14.1</v>
      </c>
      <c r="E63" s="18">
        <v>1.55</v>
      </c>
      <c r="F63" s="13">
        <v>-2.08</v>
      </c>
      <c r="G63" s="13">
        <v>-3.85</v>
      </c>
      <c r="H63" s="13">
        <v>-2.34</v>
      </c>
      <c r="I63" s="18">
        <v>-3.01</v>
      </c>
      <c r="J63" s="18">
        <v>-1.31</v>
      </c>
      <c r="K63" s="3">
        <v>68</v>
      </c>
      <c r="L63" s="3">
        <v>0.88</v>
      </c>
      <c r="M63" s="3">
        <v>0.75</v>
      </c>
      <c r="N63" s="11">
        <f t="shared" si="0"/>
        <v>1.1733333333333333</v>
      </c>
      <c r="O63" s="3">
        <v>0.16</v>
      </c>
      <c r="P63" s="11">
        <f t="shared" si="1"/>
        <v>5.5</v>
      </c>
      <c r="Q63" s="3">
        <v>0.11</v>
      </c>
      <c r="R63" s="11">
        <f t="shared" si="2"/>
        <v>8</v>
      </c>
      <c r="S63" s="11">
        <f t="shared" si="3"/>
        <v>0.13500000000000001</v>
      </c>
      <c r="T63" s="11">
        <f t="shared" si="4"/>
        <v>6.5185185185185182</v>
      </c>
      <c r="U63" s="10">
        <v>4.71</v>
      </c>
      <c r="V63" s="9">
        <v>23.3</v>
      </c>
      <c r="W63" s="9">
        <v>36.1</v>
      </c>
    </row>
    <row r="64" spans="1:23" ht="14.4">
      <c r="A64" s="4">
        <v>67</v>
      </c>
      <c r="B64" s="5"/>
      <c r="C64" s="5" t="s">
        <v>7</v>
      </c>
      <c r="D64" s="3">
        <v>15.9</v>
      </c>
      <c r="E64" s="18">
        <v>1.87</v>
      </c>
      <c r="F64" s="13">
        <v>-1.18</v>
      </c>
      <c r="G64" s="13">
        <v>-1.28</v>
      </c>
      <c r="H64" s="13">
        <v>-0.68</v>
      </c>
      <c r="I64" s="18">
        <v>-3.07</v>
      </c>
      <c r="J64" s="18">
        <v>-0.56999999999999995</v>
      </c>
      <c r="K64" s="3">
        <v>68.400000000000006</v>
      </c>
      <c r="L64" s="3">
        <v>0.77</v>
      </c>
      <c r="M64" s="3">
        <v>0.56000000000000005</v>
      </c>
      <c r="N64" s="11">
        <f t="shared" si="0"/>
        <v>1.375</v>
      </c>
      <c r="O64" s="3">
        <v>0.16</v>
      </c>
      <c r="P64" s="11">
        <f t="shared" si="1"/>
        <v>4.8125</v>
      </c>
      <c r="Q64" s="3">
        <v>0.11</v>
      </c>
      <c r="R64" s="11">
        <f t="shared" si="2"/>
        <v>7</v>
      </c>
      <c r="S64" s="11">
        <f t="shared" si="3"/>
        <v>0.13500000000000001</v>
      </c>
      <c r="T64" s="11">
        <f t="shared" si="4"/>
        <v>5.7037037037037033</v>
      </c>
      <c r="U64" s="10">
        <v>2.86</v>
      </c>
      <c r="V64" s="9">
        <v>23.3</v>
      </c>
      <c r="W64" s="9">
        <v>36.200000000000003</v>
      </c>
    </row>
    <row r="65" spans="1:23" ht="14.4">
      <c r="A65" s="4">
        <v>68</v>
      </c>
      <c r="B65" s="5"/>
      <c r="C65" s="5" t="s">
        <v>7</v>
      </c>
      <c r="D65" s="3">
        <v>23.3</v>
      </c>
      <c r="E65" s="18">
        <v>0.17</v>
      </c>
      <c r="F65" s="13">
        <v>0.97</v>
      </c>
      <c r="G65" s="13">
        <v>-0.94</v>
      </c>
      <c r="H65" s="13">
        <v>0.56999999999999995</v>
      </c>
      <c r="I65" s="18">
        <v>-1.45</v>
      </c>
      <c r="J65" s="18">
        <v>-1.55</v>
      </c>
      <c r="K65" s="3">
        <v>65.099999999999994</v>
      </c>
      <c r="L65" s="3">
        <v>0.72</v>
      </c>
      <c r="M65" s="3">
        <v>0.33</v>
      </c>
      <c r="N65" s="11">
        <f t="shared" si="0"/>
        <v>2.1818181818181817</v>
      </c>
      <c r="O65" s="3">
        <v>0.12</v>
      </c>
      <c r="P65" s="11">
        <f t="shared" si="1"/>
        <v>6</v>
      </c>
      <c r="Q65" s="3">
        <v>0.12</v>
      </c>
      <c r="R65" s="11">
        <f t="shared" si="2"/>
        <v>6</v>
      </c>
      <c r="S65" s="11">
        <f t="shared" si="3"/>
        <v>0.12</v>
      </c>
      <c r="T65" s="11">
        <f t="shared" si="4"/>
        <v>6</v>
      </c>
      <c r="U65" s="10">
        <v>1.28</v>
      </c>
      <c r="V65" s="9">
        <v>23.8</v>
      </c>
      <c r="W65" s="9">
        <v>35.799999999999997</v>
      </c>
    </row>
    <row r="66" spans="1:23" ht="14.4">
      <c r="A66" s="4">
        <v>69</v>
      </c>
      <c r="B66" s="5"/>
      <c r="C66" s="5" t="s">
        <v>7</v>
      </c>
      <c r="D66" s="3">
        <v>20.8</v>
      </c>
      <c r="E66" s="18">
        <v>-0.31</v>
      </c>
      <c r="F66" s="13">
        <v>0.66</v>
      </c>
      <c r="G66" s="13">
        <v>-1.35</v>
      </c>
      <c r="H66" s="13">
        <v>-1.52</v>
      </c>
      <c r="I66" s="18">
        <v>-3.49</v>
      </c>
      <c r="J66" s="18">
        <v>-0.84</v>
      </c>
      <c r="K66" s="3">
        <v>64.900000000000006</v>
      </c>
      <c r="L66" s="3">
        <v>1.1299999999999999</v>
      </c>
      <c r="M66" s="3">
        <v>0.26</v>
      </c>
      <c r="N66" s="11">
        <f t="shared" si="0"/>
        <v>4.3461538461538458</v>
      </c>
      <c r="O66" s="3">
        <v>0.16</v>
      </c>
      <c r="P66" s="11">
        <f t="shared" si="1"/>
        <v>7.0624999999999991</v>
      </c>
      <c r="Q66" s="3">
        <v>0.1</v>
      </c>
      <c r="R66" s="11">
        <f t="shared" si="2"/>
        <v>11.299999999999999</v>
      </c>
      <c r="S66" s="11">
        <f t="shared" si="3"/>
        <v>0.13</v>
      </c>
      <c r="T66" s="11">
        <f t="shared" si="4"/>
        <v>8.6923076923076916</v>
      </c>
      <c r="U66" s="10">
        <v>1.64</v>
      </c>
      <c r="V66" s="9"/>
      <c r="W66" s="9">
        <v>31.2</v>
      </c>
    </row>
    <row r="67" spans="1:23" ht="14.4">
      <c r="A67" s="4">
        <v>70</v>
      </c>
      <c r="B67" s="5"/>
      <c r="C67" s="5" t="s">
        <v>7</v>
      </c>
      <c r="D67" s="3">
        <v>19.7</v>
      </c>
      <c r="E67" s="18">
        <v>-0.78</v>
      </c>
      <c r="F67" s="13">
        <v>0.21</v>
      </c>
      <c r="G67" s="13">
        <v>-1.34</v>
      </c>
      <c r="H67" s="13">
        <v>-0.06</v>
      </c>
      <c r="I67" s="18">
        <v>-2.61</v>
      </c>
      <c r="J67" s="18">
        <v>-1.07</v>
      </c>
      <c r="K67" s="3">
        <v>64.7</v>
      </c>
      <c r="L67" s="3">
        <v>0.93</v>
      </c>
      <c r="M67" s="3">
        <v>0.57999999999999996</v>
      </c>
      <c r="N67" s="11">
        <f t="shared" si="0"/>
        <v>1.6034482758620692</v>
      </c>
      <c r="O67" s="3">
        <v>0.16</v>
      </c>
      <c r="P67" s="11">
        <f t="shared" si="1"/>
        <v>5.8125</v>
      </c>
      <c r="Q67" s="3">
        <v>0.13</v>
      </c>
      <c r="R67" s="11">
        <f t="shared" si="2"/>
        <v>7.1538461538461542</v>
      </c>
      <c r="S67" s="11">
        <f t="shared" si="3"/>
        <v>0.14500000000000002</v>
      </c>
      <c r="T67" s="11">
        <f t="shared" si="4"/>
        <v>6.4137931034482758</v>
      </c>
      <c r="U67" s="12"/>
      <c r="V67" s="9">
        <v>21</v>
      </c>
      <c r="W67" s="9">
        <v>35.700000000000003</v>
      </c>
    </row>
    <row r="68" spans="1:23" ht="14.4">
      <c r="A68" s="7">
        <v>71</v>
      </c>
      <c r="B68" s="5" t="s">
        <v>7</v>
      </c>
      <c r="C68" s="5"/>
      <c r="D68" s="3">
        <v>14.1</v>
      </c>
      <c r="E68" s="18">
        <v>-0.34</v>
      </c>
      <c r="F68" s="13">
        <v>-1.61</v>
      </c>
      <c r="G68" s="13">
        <v>-0.87</v>
      </c>
      <c r="H68" s="13">
        <v>-0.12</v>
      </c>
      <c r="I68" s="18">
        <v>-1.82</v>
      </c>
      <c r="J68" s="18">
        <v>-1.8</v>
      </c>
      <c r="K68" s="3">
        <v>64</v>
      </c>
      <c r="L68" s="3">
        <v>0.99</v>
      </c>
      <c r="M68" s="3">
        <v>0.54</v>
      </c>
      <c r="N68" s="11">
        <f t="shared" si="0"/>
        <v>1.8333333333333333</v>
      </c>
      <c r="O68" s="3">
        <v>0.18</v>
      </c>
      <c r="P68" s="11">
        <f t="shared" si="1"/>
        <v>5.5</v>
      </c>
      <c r="Q68" s="3">
        <v>0.14000000000000001</v>
      </c>
      <c r="R68" s="11">
        <f t="shared" si="2"/>
        <v>7.0714285714285703</v>
      </c>
      <c r="S68" s="11">
        <f t="shared" si="3"/>
        <v>0.16</v>
      </c>
      <c r="T68" s="11">
        <f t="shared" si="4"/>
        <v>6.1875</v>
      </c>
      <c r="U68" s="10">
        <v>-1.95</v>
      </c>
      <c r="V68" s="9">
        <v>23.5</v>
      </c>
      <c r="W68" s="9">
        <v>32.5</v>
      </c>
    </row>
    <row r="69" spans="1:23" ht="14.4">
      <c r="A69" s="4">
        <v>72</v>
      </c>
      <c r="B69" s="5" t="s">
        <v>7</v>
      </c>
      <c r="C69" s="5"/>
      <c r="D69" s="3">
        <v>15.2</v>
      </c>
      <c r="E69" s="18">
        <v>-1.46</v>
      </c>
      <c r="F69" s="13">
        <v>-0.88</v>
      </c>
      <c r="G69" s="13">
        <v>-2.4300000000000002</v>
      </c>
      <c r="H69" s="13">
        <v>-2.79</v>
      </c>
      <c r="I69" s="18">
        <v>-1.74</v>
      </c>
      <c r="J69" s="18">
        <v>-0.52</v>
      </c>
      <c r="K69" s="3">
        <v>70.3</v>
      </c>
      <c r="L69" s="3">
        <v>0.99</v>
      </c>
      <c r="M69" s="3">
        <v>1.06</v>
      </c>
      <c r="N69" s="11">
        <f t="shared" si="0"/>
        <v>0.9339622641509433</v>
      </c>
      <c r="O69" s="3">
        <v>0.11</v>
      </c>
      <c r="P69" s="11">
        <f t="shared" si="1"/>
        <v>9</v>
      </c>
      <c r="Q69" s="3">
        <v>0.11</v>
      </c>
      <c r="R69" s="11">
        <f t="shared" si="2"/>
        <v>9</v>
      </c>
      <c r="S69" s="11">
        <f t="shared" si="3"/>
        <v>0.11</v>
      </c>
      <c r="T69" s="11">
        <f t="shared" si="4"/>
        <v>9</v>
      </c>
      <c r="U69" s="10">
        <v>0.86</v>
      </c>
      <c r="V69" s="9">
        <v>21.5</v>
      </c>
      <c r="W69" s="9">
        <v>40</v>
      </c>
    </row>
    <row r="70" spans="1:23" ht="14.4">
      <c r="A70" s="7">
        <v>73</v>
      </c>
      <c r="B70" s="5" t="s">
        <v>7</v>
      </c>
      <c r="C70" s="5"/>
      <c r="D70" s="3">
        <v>16.100000000000001</v>
      </c>
      <c r="E70" s="18">
        <v>-0.63</v>
      </c>
      <c r="F70" s="13">
        <v>0.77</v>
      </c>
      <c r="G70" s="13">
        <v>-2.79</v>
      </c>
      <c r="H70" s="13">
        <v>-1.43</v>
      </c>
      <c r="I70" s="18">
        <v>-3.97</v>
      </c>
      <c r="J70" s="18">
        <v>-1.1299999999999999</v>
      </c>
      <c r="K70" s="3">
        <v>67.7</v>
      </c>
      <c r="L70" s="3">
        <v>0.99</v>
      </c>
      <c r="M70" s="3">
        <v>0.57999999999999996</v>
      </c>
      <c r="N70" s="11">
        <f t="shared" si="0"/>
        <v>1.7068965517241381</v>
      </c>
      <c r="O70" s="3">
        <v>0.15</v>
      </c>
      <c r="P70" s="11">
        <f t="shared" si="1"/>
        <v>6.6000000000000005</v>
      </c>
      <c r="Q70" s="3">
        <v>0.12</v>
      </c>
      <c r="R70" s="11">
        <f t="shared" si="2"/>
        <v>8.25</v>
      </c>
      <c r="S70" s="11">
        <f t="shared" si="3"/>
        <v>0.13500000000000001</v>
      </c>
      <c r="T70" s="11">
        <f t="shared" si="4"/>
        <v>7.333333333333333</v>
      </c>
      <c r="U70" s="10">
        <v>-0.36</v>
      </c>
      <c r="V70" s="9">
        <v>22.9</v>
      </c>
      <c r="W70" s="9">
        <v>34.299999999999997</v>
      </c>
    </row>
    <row r="71" spans="1:23" ht="14.4">
      <c r="A71" s="4">
        <v>75</v>
      </c>
      <c r="B71" s="5"/>
      <c r="C71" s="5" t="s">
        <v>7</v>
      </c>
      <c r="D71" s="3">
        <v>24.2</v>
      </c>
      <c r="E71" s="18">
        <v>0</v>
      </c>
      <c r="F71" s="13">
        <v>1.02</v>
      </c>
      <c r="G71" s="13" t="s">
        <v>8</v>
      </c>
      <c r="H71" s="13" t="s">
        <v>9</v>
      </c>
      <c r="I71" s="18" t="s">
        <v>10</v>
      </c>
      <c r="J71" s="18" t="s">
        <v>11</v>
      </c>
      <c r="K71" s="3">
        <v>65.400000000000006</v>
      </c>
      <c r="L71" s="3">
        <v>1.39</v>
      </c>
      <c r="M71" s="3">
        <v>0.75</v>
      </c>
      <c r="N71" s="11">
        <f t="shared" si="0"/>
        <v>1.8533333333333333</v>
      </c>
      <c r="O71" s="3">
        <v>0.13</v>
      </c>
      <c r="P71" s="11">
        <f t="shared" si="1"/>
        <v>10.692307692307692</v>
      </c>
      <c r="Q71" s="3">
        <v>0.09</v>
      </c>
      <c r="R71" s="11">
        <f t="shared" si="2"/>
        <v>15.444444444444445</v>
      </c>
      <c r="S71" s="11">
        <f t="shared" si="3"/>
        <v>0.11</v>
      </c>
      <c r="T71" s="11">
        <f t="shared" si="4"/>
        <v>12.636363636363635</v>
      </c>
      <c r="U71" s="10">
        <v>-0.93</v>
      </c>
      <c r="V71" s="9">
        <v>21.6</v>
      </c>
      <c r="W71" s="9">
        <v>31.9</v>
      </c>
    </row>
    <row r="72" spans="1:23" ht="14.4">
      <c r="A72" s="4">
        <v>76</v>
      </c>
      <c r="B72" s="5"/>
      <c r="C72" s="5" t="s">
        <v>7</v>
      </c>
      <c r="D72" s="3">
        <v>19.600000000000001</v>
      </c>
      <c r="E72" s="18">
        <v>2.73</v>
      </c>
      <c r="F72" s="13">
        <v>0.43</v>
      </c>
      <c r="G72" s="13">
        <v>0.04</v>
      </c>
      <c r="H72" s="13">
        <v>0.91</v>
      </c>
      <c r="I72" s="18">
        <v>-2.14</v>
      </c>
      <c r="J72" s="18">
        <v>-0.78</v>
      </c>
      <c r="K72" s="3">
        <v>65.2</v>
      </c>
      <c r="L72" s="3">
        <v>0.86</v>
      </c>
      <c r="M72" s="3">
        <v>0.53</v>
      </c>
      <c r="N72" s="11">
        <f t="shared" si="0"/>
        <v>1.6226415094339621</v>
      </c>
      <c r="O72" s="3">
        <v>0.16</v>
      </c>
      <c r="P72" s="11">
        <f t="shared" si="1"/>
        <v>5.375</v>
      </c>
      <c r="Q72" s="3">
        <v>0.11</v>
      </c>
      <c r="R72" s="11">
        <f t="shared" si="2"/>
        <v>7.8181818181818183</v>
      </c>
      <c r="S72" s="11">
        <f t="shared" si="3"/>
        <v>0.13500000000000001</v>
      </c>
      <c r="T72" s="11">
        <f t="shared" si="4"/>
        <v>6.3703703703703702</v>
      </c>
      <c r="U72" s="10">
        <v>-0.72</v>
      </c>
      <c r="V72" s="9">
        <v>22</v>
      </c>
      <c r="W72" s="9">
        <v>27</v>
      </c>
    </row>
    <row r="73" spans="1:23" ht="14.4">
      <c r="A73" s="4">
        <v>77</v>
      </c>
      <c r="B73" s="5"/>
      <c r="C73" s="5" t="s">
        <v>7</v>
      </c>
      <c r="D73" s="3">
        <v>18.2</v>
      </c>
      <c r="E73" s="18">
        <v>-1.27</v>
      </c>
      <c r="F73" s="13">
        <v>-0.99</v>
      </c>
      <c r="G73" s="13">
        <v>-0.53</v>
      </c>
      <c r="H73" s="13">
        <v>-0.01</v>
      </c>
      <c r="I73" s="18">
        <v>-0.91</v>
      </c>
      <c r="J73" s="18">
        <v>-0.01</v>
      </c>
      <c r="K73" s="3">
        <v>69.400000000000006</v>
      </c>
      <c r="L73" s="3">
        <v>1.02</v>
      </c>
      <c r="M73" s="3">
        <v>0.69</v>
      </c>
      <c r="N73" s="11">
        <f t="shared" si="0"/>
        <v>1.4782608695652175</v>
      </c>
      <c r="O73" s="3">
        <v>0.19</v>
      </c>
      <c r="P73" s="11">
        <f t="shared" si="1"/>
        <v>5.3684210526315788</v>
      </c>
      <c r="Q73" s="3">
        <v>0.12</v>
      </c>
      <c r="R73" s="11">
        <f t="shared" si="2"/>
        <v>8.5</v>
      </c>
      <c r="S73" s="11">
        <f t="shared" si="3"/>
        <v>0.155</v>
      </c>
      <c r="T73" s="11">
        <f t="shared" si="4"/>
        <v>6.580645161290323</v>
      </c>
      <c r="U73" s="10">
        <v>2.81</v>
      </c>
      <c r="V73" s="9">
        <v>22.6</v>
      </c>
      <c r="W73" s="9">
        <v>32</v>
      </c>
    </row>
    <row r="74" spans="1:23" ht="14.4">
      <c r="A74" s="4">
        <v>78</v>
      </c>
      <c r="B74" s="5"/>
      <c r="C74" s="5" t="s">
        <v>7</v>
      </c>
      <c r="D74" s="3">
        <v>17.600000000000001</v>
      </c>
      <c r="E74" s="18">
        <v>-1.36</v>
      </c>
      <c r="F74" s="13">
        <v>1.55</v>
      </c>
      <c r="G74" s="13">
        <v>0.1</v>
      </c>
      <c r="H74" s="13">
        <v>-0.16</v>
      </c>
      <c r="I74" s="18">
        <v>-2.12</v>
      </c>
      <c r="J74" s="18">
        <v>-2</v>
      </c>
      <c r="K74" s="3">
        <v>69.3</v>
      </c>
      <c r="L74" s="3">
        <v>1.1200000000000001</v>
      </c>
      <c r="M74" s="3">
        <v>0.31</v>
      </c>
      <c r="N74" s="11">
        <f t="shared" si="0"/>
        <v>3.612903225806452</v>
      </c>
      <c r="O74" s="3">
        <v>0.23</v>
      </c>
      <c r="P74" s="11">
        <f t="shared" si="1"/>
        <v>4.8695652173913047</v>
      </c>
      <c r="R74" s="11"/>
      <c r="S74" s="11">
        <f t="shared" si="3"/>
        <v>0.115</v>
      </c>
      <c r="T74" s="11">
        <f t="shared" si="4"/>
        <v>9.7391304347826093</v>
      </c>
      <c r="U74" s="10">
        <v>2.81</v>
      </c>
      <c r="V74" s="9">
        <v>20.399999999999999</v>
      </c>
      <c r="W74" s="9">
        <v>38.5</v>
      </c>
    </row>
    <row r="75" spans="1:23" ht="14.4">
      <c r="A75" s="4">
        <v>79</v>
      </c>
      <c r="B75" s="5"/>
      <c r="C75" s="5" t="s">
        <v>7</v>
      </c>
      <c r="D75" s="3">
        <v>17.2</v>
      </c>
      <c r="E75" s="18">
        <v>-0.04</v>
      </c>
      <c r="F75" s="13">
        <v>0.68</v>
      </c>
      <c r="G75" s="13">
        <v>0.28000000000000003</v>
      </c>
      <c r="H75" s="13">
        <v>0.01</v>
      </c>
      <c r="I75" s="18">
        <v>-3.29</v>
      </c>
      <c r="J75" s="18">
        <v>-1.94</v>
      </c>
      <c r="K75" s="3">
        <v>66.3</v>
      </c>
      <c r="L75" s="3">
        <v>0.97</v>
      </c>
      <c r="M75" s="3">
        <v>0.56000000000000005</v>
      </c>
      <c r="N75" s="11">
        <f t="shared" si="0"/>
        <v>1.732142857142857</v>
      </c>
      <c r="O75" s="3">
        <v>0.13</v>
      </c>
      <c r="P75" s="11">
        <f t="shared" si="1"/>
        <v>7.4615384615384608</v>
      </c>
      <c r="Q75" s="3">
        <v>0.11</v>
      </c>
      <c r="R75" s="11">
        <f t="shared" ref="R75:R79" si="5">L75/Q75</f>
        <v>8.8181818181818183</v>
      </c>
      <c r="S75" s="11">
        <f t="shared" si="3"/>
        <v>0.12</v>
      </c>
      <c r="T75" s="11">
        <f t="shared" si="4"/>
        <v>8.0833333333333339</v>
      </c>
      <c r="U75" s="10">
        <v>2.2799999999999998</v>
      </c>
      <c r="V75" s="9">
        <v>22.9</v>
      </c>
      <c r="W75" s="9">
        <v>35.799999999999997</v>
      </c>
    </row>
    <row r="76" spans="1:23" ht="14.4">
      <c r="A76" s="4">
        <v>80</v>
      </c>
      <c r="B76" s="5"/>
      <c r="C76" s="5" t="s">
        <v>7</v>
      </c>
      <c r="D76" s="3">
        <v>17.3</v>
      </c>
      <c r="E76" s="18">
        <v>-1.67</v>
      </c>
      <c r="F76" s="13">
        <v>-0.23</v>
      </c>
      <c r="G76" s="13">
        <v>-0.54</v>
      </c>
      <c r="H76" s="13">
        <v>-0.2</v>
      </c>
      <c r="I76" s="18">
        <v>-3.11</v>
      </c>
      <c r="J76" s="18">
        <v>-1.83</v>
      </c>
      <c r="K76" s="3">
        <v>69.7</v>
      </c>
      <c r="L76" s="3">
        <v>1.1100000000000001</v>
      </c>
      <c r="M76" s="3">
        <v>0.64</v>
      </c>
      <c r="N76" s="11">
        <f t="shared" si="0"/>
        <v>1.7343750000000002</v>
      </c>
      <c r="O76" s="3">
        <v>0.18</v>
      </c>
      <c r="P76" s="11">
        <f t="shared" si="1"/>
        <v>6.1666666666666679</v>
      </c>
      <c r="Q76" s="3">
        <v>0.14000000000000001</v>
      </c>
      <c r="R76" s="11">
        <f t="shared" si="5"/>
        <v>7.9285714285714288</v>
      </c>
      <c r="S76" s="11">
        <f t="shared" si="3"/>
        <v>0.16</v>
      </c>
      <c r="T76" s="11">
        <f t="shared" si="4"/>
        <v>6.9375000000000009</v>
      </c>
      <c r="U76" s="10">
        <v>1.21</v>
      </c>
      <c r="V76" s="9">
        <v>24.4</v>
      </c>
      <c r="W76" s="9">
        <v>32.5</v>
      </c>
    </row>
    <row r="77" spans="1:23" ht="14.4">
      <c r="A77" s="4">
        <v>81</v>
      </c>
      <c r="B77" s="5"/>
      <c r="C77" s="5" t="s">
        <v>7</v>
      </c>
      <c r="D77" s="3">
        <v>19.100000000000001</v>
      </c>
      <c r="E77" s="18">
        <v>0.68</v>
      </c>
      <c r="F77" s="13">
        <v>1.08</v>
      </c>
      <c r="G77" s="13">
        <v>0.61</v>
      </c>
      <c r="H77" s="13">
        <v>0.48</v>
      </c>
      <c r="I77" s="18">
        <v>-1.5</v>
      </c>
      <c r="J77" s="18">
        <v>-0.36</v>
      </c>
      <c r="K77" s="3">
        <v>65.599999999999994</v>
      </c>
      <c r="L77" s="3">
        <v>1.29</v>
      </c>
      <c r="M77" s="3">
        <v>0.94</v>
      </c>
      <c r="N77" s="11">
        <f t="shared" si="0"/>
        <v>1.3723404255319149</v>
      </c>
      <c r="O77" s="3">
        <v>0.13</v>
      </c>
      <c r="P77" s="11">
        <f t="shared" si="1"/>
        <v>9.9230769230769234</v>
      </c>
      <c r="Q77" s="3">
        <v>0.13</v>
      </c>
      <c r="R77" s="11">
        <f t="shared" si="5"/>
        <v>9.9230769230769234</v>
      </c>
      <c r="S77" s="11">
        <f t="shared" si="3"/>
        <v>0.13</v>
      </c>
      <c r="T77" s="11">
        <f t="shared" si="4"/>
        <v>9.9230769230769234</v>
      </c>
      <c r="U77" s="10">
        <v>0.36</v>
      </c>
      <c r="V77" s="9">
        <v>21.1</v>
      </c>
      <c r="W77" s="9">
        <v>32.4</v>
      </c>
    </row>
    <row r="78" spans="1:23" ht="14.4">
      <c r="A78" s="4">
        <v>82</v>
      </c>
      <c r="B78" s="5"/>
      <c r="C78" s="5" t="s">
        <v>7</v>
      </c>
      <c r="D78" s="3">
        <v>15.2</v>
      </c>
      <c r="E78" s="18">
        <v>4.93</v>
      </c>
      <c r="F78" s="13">
        <v>0.43</v>
      </c>
      <c r="G78" s="13">
        <v>0.48</v>
      </c>
      <c r="H78" s="13">
        <v>2.2799999999999998</v>
      </c>
      <c r="I78" s="18">
        <v>-3.07</v>
      </c>
      <c r="J78" s="18">
        <v>0.03</v>
      </c>
      <c r="K78" s="3">
        <v>59.1</v>
      </c>
      <c r="L78" s="3">
        <v>1.02</v>
      </c>
      <c r="M78" s="3">
        <v>0.61</v>
      </c>
      <c r="N78" s="11">
        <f t="shared" si="0"/>
        <v>1.6721311475409837</v>
      </c>
      <c r="O78" s="3">
        <v>0.15</v>
      </c>
      <c r="P78" s="11">
        <f t="shared" si="1"/>
        <v>6.8000000000000007</v>
      </c>
      <c r="Q78" s="3">
        <v>0.1</v>
      </c>
      <c r="R78" s="11">
        <f t="shared" si="5"/>
        <v>10.199999999999999</v>
      </c>
      <c r="S78" s="11">
        <f t="shared" si="3"/>
        <v>0.125</v>
      </c>
      <c r="T78" s="11">
        <f t="shared" si="4"/>
        <v>8.16</v>
      </c>
      <c r="U78" s="10">
        <v>1.0900000000000001</v>
      </c>
      <c r="V78" s="9">
        <v>20.3</v>
      </c>
      <c r="W78" s="9">
        <v>27.4</v>
      </c>
    </row>
    <row r="79" spans="1:23" ht="14.4">
      <c r="A79" s="4">
        <v>83</v>
      </c>
      <c r="B79" s="5"/>
      <c r="C79" s="5" t="s">
        <v>7</v>
      </c>
      <c r="D79" s="3">
        <v>16.899999999999999</v>
      </c>
      <c r="E79" s="18">
        <v>-0.62</v>
      </c>
      <c r="F79" s="13">
        <v>0.53</v>
      </c>
      <c r="G79" s="13">
        <v>-1.06</v>
      </c>
      <c r="H79" s="13">
        <v>-0.91</v>
      </c>
      <c r="I79" s="18">
        <v>-3.7</v>
      </c>
      <c r="J79" s="18">
        <v>-0.99</v>
      </c>
      <c r="K79" s="3">
        <v>71.099999999999994</v>
      </c>
      <c r="L79" s="3">
        <v>0.93</v>
      </c>
      <c r="M79" s="3">
        <v>0.52</v>
      </c>
      <c r="N79" s="11">
        <f t="shared" si="0"/>
        <v>1.7884615384615385</v>
      </c>
      <c r="O79" s="3">
        <v>0.17</v>
      </c>
      <c r="P79" s="11">
        <f t="shared" si="1"/>
        <v>5.4705882352941178</v>
      </c>
      <c r="Q79" s="3">
        <v>0.13</v>
      </c>
      <c r="R79" s="11">
        <f t="shared" si="5"/>
        <v>7.1538461538461542</v>
      </c>
      <c r="S79" s="11">
        <f t="shared" si="3"/>
        <v>0.15000000000000002</v>
      </c>
      <c r="T79" s="11">
        <f t="shared" si="4"/>
        <v>6.1999999999999993</v>
      </c>
      <c r="U79" s="10">
        <v>4.5</v>
      </c>
      <c r="V79" s="9">
        <v>22.6</v>
      </c>
      <c r="W79" s="9">
        <v>31.5</v>
      </c>
    </row>
    <row r="80" spans="1:23" ht="13.2">
      <c r="A80" s="4"/>
      <c r="B80" s="5"/>
      <c r="C80" s="5"/>
      <c r="E80" s="4"/>
      <c r="I80" s="4"/>
      <c r="J80" s="4"/>
      <c r="V80" s="9"/>
      <c r="W80" s="9"/>
    </row>
    <row r="81" spans="1:23" ht="13.2">
      <c r="A81" s="4"/>
      <c r="B81" s="5"/>
      <c r="C81" s="5"/>
      <c r="E81" s="4"/>
      <c r="V81" s="9"/>
      <c r="W81" s="9"/>
    </row>
    <row r="82" spans="1:23" ht="13.2">
      <c r="A82" s="4"/>
      <c r="B82" s="5"/>
      <c r="C82" s="5"/>
      <c r="E82" s="4"/>
      <c r="V82" s="9"/>
      <c r="W82" s="9"/>
    </row>
    <row r="83" spans="1:23" ht="13.2">
      <c r="A83" s="4"/>
      <c r="B83" s="5"/>
      <c r="C83" s="5"/>
      <c r="E83" s="4"/>
      <c r="V83" s="9"/>
      <c r="W83" s="9"/>
    </row>
    <row r="84" spans="1:23" ht="13.2">
      <c r="A84" s="4"/>
      <c r="B84" s="5"/>
      <c r="C84" s="5"/>
      <c r="E84" s="4"/>
      <c r="V84" s="9"/>
      <c r="W84" s="9"/>
    </row>
    <row r="85" spans="1:23" ht="13.2">
      <c r="A85" s="4"/>
      <c r="B85" s="4"/>
      <c r="C85" s="4"/>
      <c r="E85" s="4"/>
      <c r="V85" s="9"/>
      <c r="W85" s="9"/>
    </row>
    <row r="86" spans="1:23" ht="13.2">
      <c r="A86" s="4"/>
      <c r="B86" s="4"/>
      <c r="C86" s="4"/>
      <c r="E86" s="4"/>
      <c r="V86" s="9"/>
      <c r="W86" s="9"/>
    </row>
    <row r="87" spans="1:23" ht="13.2">
      <c r="A87" s="4"/>
      <c r="B87" s="4"/>
      <c r="C87" s="4"/>
      <c r="E87" s="4"/>
      <c r="V87" s="9"/>
      <c r="W87" s="9"/>
    </row>
    <row r="88" spans="1:23" ht="13.2">
      <c r="A88" s="4"/>
      <c r="B88" s="4"/>
      <c r="C88" s="4"/>
      <c r="E88" s="4"/>
      <c r="V88" s="9"/>
      <c r="W88" s="9"/>
    </row>
    <row r="89" spans="1:23" ht="13.2">
      <c r="A89" s="4"/>
      <c r="B89" s="4"/>
      <c r="C89" s="4"/>
      <c r="E89" s="4"/>
      <c r="V89" s="9"/>
      <c r="W89" s="9"/>
    </row>
    <row r="90" spans="1:23" ht="13.2">
      <c r="A90" s="4"/>
      <c r="B90" s="4"/>
      <c r="C90" s="4"/>
      <c r="E90" s="4"/>
      <c r="V90" s="9"/>
      <c r="W90" s="9"/>
    </row>
    <row r="91" spans="1:23" ht="13.2">
      <c r="A91" s="4"/>
      <c r="B91" s="4"/>
      <c r="C91" s="4"/>
      <c r="E91" s="4"/>
      <c r="V91" s="9"/>
      <c r="W91" s="9"/>
    </row>
    <row r="92" spans="1:23" ht="13.2">
      <c r="A92" s="4"/>
      <c r="B92" s="4"/>
      <c r="C92" s="4"/>
      <c r="E92" s="4"/>
      <c r="V92" s="9"/>
      <c r="W92" s="9"/>
    </row>
    <row r="93" spans="1:23" ht="13.2">
      <c r="A93" s="4"/>
      <c r="B93" s="4"/>
      <c r="C93" s="4"/>
      <c r="E93" s="4"/>
      <c r="V93" s="9"/>
      <c r="W93" s="9"/>
    </row>
    <row r="94" spans="1:23" ht="13.2">
      <c r="A94" s="4"/>
      <c r="B94" s="4"/>
      <c r="C94" s="4"/>
      <c r="E94" s="4"/>
      <c r="V94" s="9"/>
      <c r="W94" s="9"/>
    </row>
    <row r="95" spans="1:23" ht="13.2">
      <c r="A95" s="4"/>
      <c r="B95" s="4"/>
      <c r="C95" s="4"/>
      <c r="E95" s="4"/>
      <c r="V95" s="9"/>
      <c r="W95" s="9"/>
    </row>
    <row r="96" spans="1:23" ht="13.2">
      <c r="A96" s="4"/>
      <c r="B96" s="4"/>
      <c r="C96" s="4"/>
      <c r="E96" s="4"/>
      <c r="V96" s="9"/>
      <c r="W96" s="9"/>
    </row>
    <row r="97" spans="1:23" ht="13.2">
      <c r="A97" s="4"/>
      <c r="B97" s="4"/>
      <c r="C97" s="4"/>
      <c r="E97" s="4"/>
      <c r="V97" s="9"/>
      <c r="W97" s="9"/>
    </row>
    <row r="98" spans="1:23" ht="13.2">
      <c r="A98" s="4"/>
      <c r="B98" s="4"/>
      <c r="C98" s="4"/>
      <c r="E98" s="4"/>
      <c r="V98" s="9"/>
      <c r="W98" s="9"/>
    </row>
    <row r="99" spans="1:23" ht="13.2">
      <c r="A99" s="4"/>
      <c r="B99" s="4"/>
      <c r="C99" s="4"/>
      <c r="E99" s="4"/>
      <c r="V99" s="9"/>
      <c r="W99" s="9"/>
    </row>
    <row r="100" spans="1:23" ht="13.2">
      <c r="A100" s="4"/>
      <c r="B100" s="4"/>
      <c r="C100" s="4"/>
      <c r="E100" s="4"/>
      <c r="V100" s="9"/>
      <c r="W100" s="9"/>
    </row>
    <row r="101" spans="1:23" ht="13.2">
      <c r="A101" s="4"/>
      <c r="B101" s="4"/>
      <c r="C101" s="4"/>
      <c r="E101" s="4"/>
      <c r="V101" s="9"/>
      <c r="W101" s="9"/>
    </row>
    <row r="102" spans="1:23" ht="13.2">
      <c r="A102" s="4"/>
      <c r="B102" s="4"/>
      <c r="C102" s="4"/>
      <c r="E102" s="4"/>
      <c r="V102" s="9"/>
      <c r="W102" s="9"/>
    </row>
    <row r="103" spans="1:23" ht="13.2">
      <c r="A103" s="4"/>
      <c r="B103" s="4"/>
      <c r="C103" s="4"/>
      <c r="E103" s="4"/>
      <c r="V103" s="9"/>
      <c r="W103" s="9"/>
    </row>
    <row r="104" spans="1:23" ht="13.2">
      <c r="A104" s="4"/>
      <c r="B104" s="4"/>
      <c r="C104" s="4"/>
      <c r="E104" s="4"/>
      <c r="V104" s="9"/>
      <c r="W104" s="9"/>
    </row>
    <row r="105" spans="1:23" ht="13.2">
      <c r="A105" s="4"/>
      <c r="B105" s="4"/>
      <c r="C105" s="4"/>
      <c r="E105" s="4"/>
      <c r="V105" s="9"/>
      <c r="W105" s="9"/>
    </row>
    <row r="106" spans="1:23" ht="13.2">
      <c r="A106" s="4"/>
      <c r="B106" s="4"/>
      <c r="C106" s="4"/>
      <c r="E106" s="4"/>
      <c r="V106" s="9"/>
      <c r="W106" s="9"/>
    </row>
    <row r="107" spans="1:23" ht="13.2">
      <c r="A107" s="4"/>
      <c r="B107" s="4"/>
      <c r="C107" s="4"/>
      <c r="E107" s="4"/>
      <c r="V107" s="9"/>
      <c r="W107" s="9"/>
    </row>
    <row r="108" spans="1:23" ht="13.2">
      <c r="A108" s="4"/>
      <c r="B108" s="4"/>
      <c r="C108" s="4"/>
      <c r="E108" s="4"/>
      <c r="V108" s="9"/>
      <c r="W108" s="9"/>
    </row>
    <row r="109" spans="1:23" ht="13.2">
      <c r="A109" s="4"/>
      <c r="B109" s="4"/>
      <c r="C109" s="4"/>
      <c r="E109" s="4"/>
      <c r="V109" s="9"/>
      <c r="W109" s="9"/>
    </row>
    <row r="110" spans="1:23" ht="13.2">
      <c r="A110" s="4"/>
      <c r="B110" s="4"/>
      <c r="C110" s="4"/>
      <c r="E110" s="4"/>
      <c r="V110" s="9"/>
      <c r="W110" s="9"/>
    </row>
    <row r="111" spans="1:23" ht="13.2">
      <c r="A111" s="4"/>
      <c r="B111" s="4"/>
      <c r="C111" s="4"/>
      <c r="E111" s="4"/>
      <c r="V111" s="9"/>
      <c r="W111" s="9"/>
    </row>
    <row r="112" spans="1:23" ht="13.2">
      <c r="A112" s="4"/>
      <c r="B112" s="4"/>
      <c r="C112" s="4"/>
      <c r="E112" s="4"/>
      <c r="V112" s="9"/>
      <c r="W112" s="9"/>
    </row>
    <row r="113" spans="1:23" ht="13.2">
      <c r="A113" s="4"/>
      <c r="B113" s="4"/>
      <c r="C113" s="4"/>
      <c r="E113" s="4"/>
      <c r="V113" s="9"/>
      <c r="W113" s="9"/>
    </row>
    <row r="114" spans="1:23" ht="13.2">
      <c r="A114" s="4"/>
      <c r="B114" s="4"/>
      <c r="C114" s="4"/>
      <c r="E114" s="4"/>
      <c r="V114" s="9"/>
      <c r="W114" s="9"/>
    </row>
    <row r="115" spans="1:23" ht="13.2">
      <c r="A115" s="4"/>
      <c r="B115" s="4"/>
      <c r="C115" s="4"/>
      <c r="E115" s="4"/>
      <c r="V115" s="9"/>
      <c r="W115" s="9"/>
    </row>
    <row r="116" spans="1:23" ht="13.2">
      <c r="A116" s="4"/>
      <c r="B116" s="4"/>
      <c r="C116" s="4"/>
      <c r="E116" s="4"/>
      <c r="V116" s="9"/>
      <c r="W116" s="9"/>
    </row>
    <row r="117" spans="1:23" ht="13.2">
      <c r="A117" s="4"/>
      <c r="B117" s="4"/>
      <c r="C117" s="4"/>
      <c r="E117" s="4"/>
      <c r="V117" s="9"/>
      <c r="W117" s="9"/>
    </row>
    <row r="118" spans="1:23" ht="13.2">
      <c r="A118" s="4"/>
      <c r="B118" s="4"/>
      <c r="C118" s="4"/>
      <c r="E118" s="4"/>
      <c r="V118" s="9"/>
      <c r="W118" s="9"/>
    </row>
    <row r="119" spans="1:23" ht="13.2">
      <c r="A119" s="4"/>
      <c r="B119" s="4"/>
      <c r="C119" s="4"/>
      <c r="E119" s="4"/>
      <c r="V119" s="9"/>
      <c r="W119" s="9"/>
    </row>
    <row r="120" spans="1:23" ht="13.2">
      <c r="A120" s="4"/>
      <c r="B120" s="4"/>
      <c r="C120" s="4"/>
      <c r="E120" s="4"/>
      <c r="V120" s="9"/>
      <c r="W120" s="9"/>
    </row>
    <row r="121" spans="1:23" ht="13.2">
      <c r="A121" s="4"/>
      <c r="B121" s="4"/>
      <c r="C121" s="4"/>
      <c r="E121" s="4"/>
      <c r="V121" s="9"/>
      <c r="W121" s="9"/>
    </row>
    <row r="122" spans="1:23" ht="13.2">
      <c r="A122" s="4"/>
      <c r="B122" s="4"/>
      <c r="C122" s="4"/>
      <c r="E122" s="4"/>
      <c r="V122" s="9"/>
      <c r="W122" s="9"/>
    </row>
    <row r="123" spans="1:23" ht="13.2">
      <c r="A123" s="4"/>
      <c r="B123" s="4"/>
      <c r="C123" s="4"/>
      <c r="E123" s="4"/>
      <c r="V123" s="9"/>
      <c r="W123" s="9"/>
    </row>
    <row r="124" spans="1:23" ht="13.2">
      <c r="A124" s="4"/>
      <c r="B124" s="4"/>
      <c r="C124" s="4"/>
      <c r="E124" s="4"/>
      <c r="V124" s="9"/>
      <c r="W124" s="9"/>
    </row>
    <row r="125" spans="1:23" ht="13.2">
      <c r="A125" s="4"/>
      <c r="B125" s="4"/>
      <c r="C125" s="4"/>
      <c r="E125" s="4"/>
      <c r="V125" s="9"/>
      <c r="W125" s="9"/>
    </row>
    <row r="126" spans="1:23" ht="13.2">
      <c r="A126" s="4"/>
      <c r="B126" s="4"/>
      <c r="C126" s="4"/>
      <c r="E126" s="4"/>
      <c r="V126" s="9"/>
      <c r="W126" s="9"/>
    </row>
    <row r="127" spans="1:23" ht="13.2">
      <c r="A127" s="4"/>
      <c r="B127" s="4"/>
      <c r="C127" s="4"/>
      <c r="E127" s="4"/>
      <c r="V127" s="9"/>
      <c r="W127" s="9"/>
    </row>
    <row r="128" spans="1:23" ht="13.2">
      <c r="A128" s="4"/>
      <c r="B128" s="4"/>
      <c r="C128" s="4"/>
      <c r="E128" s="4"/>
      <c r="V128" s="9"/>
      <c r="W128" s="9"/>
    </row>
    <row r="129" spans="1:23" ht="13.2">
      <c r="A129" s="4"/>
      <c r="B129" s="4"/>
      <c r="C129" s="4"/>
      <c r="E129" s="4"/>
      <c r="V129" s="9"/>
      <c r="W129" s="9"/>
    </row>
    <row r="130" spans="1:23" ht="13.2">
      <c r="A130" s="4"/>
      <c r="B130" s="4"/>
      <c r="C130" s="4"/>
      <c r="E130" s="4"/>
      <c r="V130" s="9"/>
      <c r="W130" s="9"/>
    </row>
    <row r="131" spans="1:23" ht="13.2">
      <c r="A131" s="4"/>
      <c r="B131" s="4"/>
      <c r="C131" s="4"/>
      <c r="E131" s="4"/>
      <c r="V131" s="9"/>
      <c r="W131" s="9"/>
    </row>
    <row r="132" spans="1:23" ht="13.2">
      <c r="A132" s="4"/>
      <c r="B132" s="4"/>
      <c r="C132" s="4"/>
      <c r="E132" s="4"/>
      <c r="V132" s="9"/>
      <c r="W132" s="9"/>
    </row>
    <row r="133" spans="1:23" ht="13.2">
      <c r="A133" s="4"/>
      <c r="B133" s="4"/>
      <c r="C133" s="4"/>
      <c r="E133" s="4"/>
      <c r="V133" s="9"/>
      <c r="W133" s="9"/>
    </row>
    <row r="134" spans="1:23" ht="13.2">
      <c r="A134" s="4"/>
      <c r="B134" s="4"/>
      <c r="C134" s="4"/>
      <c r="E134" s="4"/>
      <c r="V134" s="9"/>
      <c r="W134" s="9"/>
    </row>
    <row r="135" spans="1:23" ht="13.2">
      <c r="A135" s="4"/>
      <c r="B135" s="4"/>
      <c r="C135" s="4"/>
      <c r="E135" s="4"/>
      <c r="V135" s="9"/>
      <c r="W135" s="9"/>
    </row>
    <row r="136" spans="1:23" ht="13.2">
      <c r="A136" s="4"/>
      <c r="B136" s="4"/>
      <c r="C136" s="4"/>
      <c r="E136" s="4"/>
      <c r="V136" s="9"/>
      <c r="W136" s="9"/>
    </row>
    <row r="137" spans="1:23" ht="13.2">
      <c r="A137" s="4"/>
      <c r="B137" s="4"/>
      <c r="C137" s="4"/>
      <c r="E137" s="4"/>
      <c r="V137" s="9"/>
      <c r="W137" s="9"/>
    </row>
    <row r="138" spans="1:23" ht="13.2">
      <c r="A138" s="4"/>
      <c r="B138" s="4"/>
      <c r="C138" s="4"/>
      <c r="E138" s="4"/>
      <c r="V138" s="9"/>
      <c r="W138" s="9"/>
    </row>
    <row r="139" spans="1:23" ht="13.2">
      <c r="A139" s="4"/>
      <c r="B139" s="4"/>
      <c r="C139" s="4"/>
      <c r="E139" s="4"/>
      <c r="V139" s="9"/>
      <c r="W139" s="9"/>
    </row>
    <row r="140" spans="1:23" ht="13.2">
      <c r="A140" s="4"/>
      <c r="B140" s="4"/>
      <c r="C140" s="4"/>
      <c r="E140" s="4"/>
      <c r="V140" s="9"/>
      <c r="W140" s="9"/>
    </row>
    <row r="141" spans="1:23" ht="13.2">
      <c r="A141" s="4"/>
      <c r="B141" s="4"/>
      <c r="C141" s="4"/>
      <c r="E141" s="4"/>
      <c r="V141" s="9"/>
      <c r="W141" s="9"/>
    </row>
    <row r="142" spans="1:23" ht="13.2">
      <c r="A142" s="4"/>
      <c r="B142" s="4"/>
      <c r="C142" s="4"/>
      <c r="E142" s="4"/>
      <c r="V142" s="9"/>
      <c r="W142" s="9"/>
    </row>
    <row r="143" spans="1:23" ht="13.2">
      <c r="A143" s="4"/>
      <c r="B143" s="4"/>
      <c r="C143" s="4"/>
      <c r="E143" s="4"/>
      <c r="V143" s="9"/>
      <c r="W143" s="9"/>
    </row>
    <row r="144" spans="1:23" ht="13.2">
      <c r="A144" s="4"/>
      <c r="B144" s="4"/>
      <c r="C144" s="4"/>
      <c r="E144" s="4"/>
      <c r="V144" s="9"/>
      <c r="W144" s="9"/>
    </row>
    <row r="145" spans="1:23" ht="13.2">
      <c r="A145" s="4"/>
      <c r="B145" s="4"/>
      <c r="C145" s="4"/>
      <c r="E145" s="4"/>
      <c r="V145" s="9"/>
      <c r="W145" s="9"/>
    </row>
    <row r="146" spans="1:23" ht="13.2">
      <c r="A146" s="4"/>
      <c r="B146" s="4"/>
      <c r="C146" s="4"/>
      <c r="E146" s="4"/>
      <c r="V146" s="9"/>
      <c r="W146" s="9"/>
    </row>
    <row r="147" spans="1:23" ht="13.2">
      <c r="A147" s="4"/>
      <c r="B147" s="4"/>
      <c r="C147" s="4"/>
      <c r="E147" s="4"/>
      <c r="V147" s="9"/>
      <c r="W147" s="9"/>
    </row>
    <row r="148" spans="1:23" ht="13.2">
      <c r="A148" s="4"/>
      <c r="B148" s="4"/>
      <c r="C148" s="4"/>
      <c r="E148" s="4"/>
      <c r="V148" s="9"/>
      <c r="W148" s="9"/>
    </row>
    <row r="149" spans="1:23" ht="13.2">
      <c r="A149" s="4"/>
      <c r="B149" s="4"/>
      <c r="C149" s="4"/>
      <c r="E149" s="4"/>
      <c r="V149" s="9"/>
      <c r="W149" s="9"/>
    </row>
    <row r="150" spans="1:23" ht="13.2">
      <c r="A150" s="4"/>
      <c r="B150" s="4"/>
      <c r="C150" s="4"/>
      <c r="E150" s="4"/>
      <c r="V150" s="9"/>
      <c r="W150" s="9"/>
    </row>
    <row r="151" spans="1:23" ht="13.2">
      <c r="A151" s="4"/>
      <c r="B151" s="4"/>
      <c r="C151" s="4"/>
      <c r="E151" s="4"/>
      <c r="V151" s="9"/>
      <c r="W151" s="9"/>
    </row>
    <row r="152" spans="1:23" ht="13.2">
      <c r="A152" s="4"/>
      <c r="B152" s="4"/>
      <c r="C152" s="4"/>
      <c r="E152" s="4"/>
      <c r="V152" s="9"/>
      <c r="W152" s="9"/>
    </row>
    <row r="153" spans="1:23" ht="13.2">
      <c r="A153" s="4"/>
      <c r="B153" s="4"/>
      <c r="C153" s="4"/>
      <c r="E153" s="4"/>
      <c r="V153" s="9"/>
      <c r="W153" s="9"/>
    </row>
    <row r="154" spans="1:23" ht="13.2">
      <c r="A154" s="4"/>
      <c r="B154" s="4"/>
      <c r="C154" s="4"/>
      <c r="E154" s="4"/>
      <c r="V154" s="9"/>
      <c r="W154" s="9"/>
    </row>
    <row r="155" spans="1:23" ht="13.2">
      <c r="A155" s="4"/>
      <c r="B155" s="4"/>
      <c r="C155" s="4"/>
      <c r="E155" s="4"/>
      <c r="V155" s="9"/>
      <c r="W155" s="9"/>
    </row>
    <row r="156" spans="1:23" ht="13.2">
      <c r="A156" s="4"/>
      <c r="B156" s="4"/>
      <c r="C156" s="4"/>
      <c r="E156" s="4"/>
      <c r="V156" s="9"/>
      <c r="W156" s="9"/>
    </row>
    <row r="157" spans="1:23" ht="13.2">
      <c r="A157" s="4"/>
      <c r="B157" s="4"/>
      <c r="C157" s="4"/>
      <c r="E157" s="4"/>
      <c r="V157" s="9"/>
      <c r="W157" s="9"/>
    </row>
    <row r="158" spans="1:23" ht="13.2">
      <c r="A158" s="4"/>
      <c r="B158" s="4"/>
      <c r="C158" s="4"/>
      <c r="E158" s="4"/>
      <c r="V158" s="9"/>
      <c r="W158" s="9"/>
    </row>
    <row r="159" spans="1:23" ht="13.2">
      <c r="A159" s="4"/>
      <c r="B159" s="4"/>
      <c r="C159" s="4"/>
      <c r="E159" s="4"/>
      <c r="V159" s="9"/>
      <c r="W159" s="9"/>
    </row>
    <row r="160" spans="1:23" ht="13.2">
      <c r="A160" s="4"/>
      <c r="B160" s="4"/>
      <c r="C160" s="4"/>
      <c r="E160" s="4"/>
      <c r="V160" s="9"/>
      <c r="W160" s="9"/>
    </row>
    <row r="161" spans="1:23" ht="13.2">
      <c r="A161" s="4"/>
      <c r="B161" s="4"/>
      <c r="C161" s="4"/>
      <c r="E161" s="4"/>
      <c r="V161" s="9"/>
      <c r="W161" s="9"/>
    </row>
    <row r="162" spans="1:23" ht="13.2">
      <c r="A162" s="4"/>
      <c r="B162" s="4"/>
      <c r="C162" s="4"/>
      <c r="E162" s="4"/>
      <c r="V162" s="9"/>
      <c r="W162" s="9"/>
    </row>
    <row r="163" spans="1:23" ht="13.2">
      <c r="A163" s="4"/>
      <c r="B163" s="4"/>
      <c r="C163" s="4"/>
      <c r="E163" s="4"/>
      <c r="V163" s="9"/>
      <c r="W163" s="9"/>
    </row>
    <row r="164" spans="1:23" ht="13.2">
      <c r="A164" s="4"/>
      <c r="B164" s="4"/>
      <c r="C164" s="4"/>
      <c r="E164" s="4"/>
      <c r="V164" s="9"/>
      <c r="W164" s="9"/>
    </row>
    <row r="165" spans="1:23" ht="13.2">
      <c r="A165" s="4"/>
      <c r="B165" s="4"/>
      <c r="C165" s="4"/>
      <c r="E165" s="4"/>
      <c r="V165" s="9"/>
      <c r="W165" s="9"/>
    </row>
    <row r="166" spans="1:23" ht="13.2">
      <c r="A166" s="4"/>
      <c r="B166" s="4"/>
      <c r="C166" s="4"/>
      <c r="E166" s="4"/>
      <c r="V166" s="9"/>
      <c r="W166" s="9"/>
    </row>
    <row r="167" spans="1:23" ht="13.2">
      <c r="A167" s="4"/>
      <c r="B167" s="4"/>
      <c r="C167" s="4"/>
      <c r="E167" s="4"/>
      <c r="V167" s="9"/>
      <c r="W167" s="9"/>
    </row>
    <row r="168" spans="1:23" ht="13.2">
      <c r="A168" s="4"/>
      <c r="B168" s="4"/>
      <c r="C168" s="4"/>
      <c r="E168" s="4"/>
      <c r="V168" s="9"/>
      <c r="W168" s="9"/>
    </row>
    <row r="169" spans="1:23" ht="13.2">
      <c r="A169" s="4"/>
      <c r="B169" s="4"/>
      <c r="C169" s="4"/>
      <c r="E169" s="4"/>
      <c r="V169" s="9"/>
      <c r="W169" s="9"/>
    </row>
    <row r="170" spans="1:23" ht="13.2">
      <c r="A170" s="4"/>
      <c r="B170" s="4"/>
      <c r="C170" s="4"/>
      <c r="E170" s="4"/>
      <c r="V170" s="9"/>
      <c r="W170" s="9"/>
    </row>
    <row r="171" spans="1:23" ht="13.2">
      <c r="A171" s="4"/>
      <c r="B171" s="4"/>
      <c r="C171" s="4"/>
      <c r="E171" s="4"/>
      <c r="V171" s="9"/>
      <c r="W171" s="9"/>
    </row>
    <row r="172" spans="1:23" ht="13.2">
      <c r="A172" s="4"/>
      <c r="B172" s="4"/>
      <c r="C172" s="4"/>
      <c r="E172" s="4"/>
      <c r="V172" s="9"/>
      <c r="W172" s="9"/>
    </row>
    <row r="173" spans="1:23" ht="13.2">
      <c r="A173" s="4"/>
      <c r="B173" s="4"/>
      <c r="C173" s="4"/>
      <c r="E173" s="4"/>
      <c r="V173" s="9"/>
      <c r="W173" s="9"/>
    </row>
    <row r="174" spans="1:23" ht="13.2">
      <c r="A174" s="4"/>
      <c r="B174" s="4"/>
      <c r="C174" s="4"/>
      <c r="E174" s="4"/>
      <c r="V174" s="9"/>
      <c r="W174" s="9"/>
    </row>
    <row r="175" spans="1:23" ht="13.2">
      <c r="A175" s="4"/>
      <c r="B175" s="4"/>
      <c r="C175" s="4"/>
      <c r="E175" s="4"/>
      <c r="V175" s="9"/>
      <c r="W175" s="9"/>
    </row>
    <row r="176" spans="1:23" ht="13.2">
      <c r="A176" s="4"/>
      <c r="B176" s="4"/>
      <c r="C176" s="4"/>
      <c r="E176" s="4"/>
      <c r="V176" s="9"/>
      <c r="W176" s="9"/>
    </row>
    <row r="177" spans="1:23" ht="13.2">
      <c r="A177" s="4"/>
      <c r="B177" s="4"/>
      <c r="C177" s="4"/>
      <c r="E177" s="4"/>
      <c r="V177" s="9"/>
      <c r="W177" s="9"/>
    </row>
    <row r="178" spans="1:23" ht="13.2">
      <c r="A178" s="4"/>
      <c r="B178" s="4"/>
      <c r="C178" s="4"/>
      <c r="E178" s="4"/>
      <c r="V178" s="9"/>
      <c r="W178" s="9"/>
    </row>
    <row r="179" spans="1:23" ht="13.2">
      <c r="A179" s="4"/>
      <c r="B179" s="4"/>
      <c r="C179" s="4"/>
      <c r="E179" s="4"/>
      <c r="V179" s="9"/>
      <c r="W179" s="9"/>
    </row>
    <row r="180" spans="1:23" ht="13.2">
      <c r="A180" s="4"/>
      <c r="B180" s="4"/>
      <c r="C180" s="4"/>
      <c r="E180" s="4"/>
      <c r="V180" s="9"/>
      <c r="W180" s="9"/>
    </row>
    <row r="181" spans="1:23" ht="13.2">
      <c r="A181" s="4"/>
      <c r="B181" s="4"/>
      <c r="C181" s="4"/>
      <c r="E181" s="4"/>
      <c r="V181" s="9"/>
      <c r="W181" s="9"/>
    </row>
    <row r="182" spans="1:23" ht="13.2">
      <c r="A182" s="4"/>
      <c r="B182" s="4"/>
      <c r="C182" s="4"/>
      <c r="E182" s="4"/>
      <c r="V182" s="9"/>
      <c r="W182" s="9"/>
    </row>
    <row r="183" spans="1:23" ht="13.2">
      <c r="A183" s="4"/>
      <c r="B183" s="4"/>
      <c r="C183" s="4"/>
      <c r="E183" s="4"/>
      <c r="V183" s="9"/>
      <c r="W183" s="9"/>
    </row>
    <row r="184" spans="1:23" ht="13.2">
      <c r="A184" s="4"/>
      <c r="B184" s="4"/>
      <c r="C184" s="4"/>
      <c r="E184" s="4"/>
      <c r="V184" s="9"/>
      <c r="W184" s="9"/>
    </row>
    <row r="185" spans="1:23" ht="13.2">
      <c r="A185" s="4"/>
      <c r="B185" s="4"/>
      <c r="C185" s="4"/>
      <c r="E185" s="4"/>
      <c r="V185" s="9"/>
      <c r="W185" s="9"/>
    </row>
    <row r="186" spans="1:23" ht="13.2">
      <c r="A186" s="4"/>
      <c r="B186" s="4"/>
      <c r="C186" s="4"/>
      <c r="E186" s="4"/>
      <c r="V186" s="9"/>
      <c r="W186" s="9"/>
    </row>
    <row r="187" spans="1:23" ht="13.2">
      <c r="A187" s="4"/>
      <c r="B187" s="4"/>
      <c r="C187" s="4"/>
      <c r="E187" s="4"/>
      <c r="V187" s="9"/>
      <c r="W187" s="9"/>
    </row>
    <row r="188" spans="1:23" ht="13.2">
      <c r="A188" s="4"/>
      <c r="B188" s="4"/>
      <c r="C188" s="4"/>
      <c r="E188" s="4"/>
      <c r="V188" s="9"/>
      <c r="W188" s="9"/>
    </row>
    <row r="189" spans="1:23" ht="13.2">
      <c r="A189" s="4"/>
      <c r="B189" s="4"/>
      <c r="C189" s="4"/>
      <c r="E189" s="4"/>
      <c r="V189" s="9"/>
      <c r="W189" s="9"/>
    </row>
    <row r="190" spans="1:23" ht="13.2">
      <c r="A190" s="4"/>
      <c r="B190" s="4"/>
      <c r="C190" s="4"/>
      <c r="E190" s="4"/>
      <c r="V190" s="9"/>
      <c r="W190" s="9"/>
    </row>
    <row r="191" spans="1:23" ht="13.2">
      <c r="A191" s="4"/>
      <c r="B191" s="4"/>
      <c r="C191" s="4"/>
      <c r="E191" s="4"/>
      <c r="V191" s="9"/>
      <c r="W191" s="9"/>
    </row>
    <row r="192" spans="1:23" ht="13.2">
      <c r="A192" s="4"/>
      <c r="B192" s="4"/>
      <c r="C192" s="4"/>
      <c r="E192" s="4"/>
      <c r="V192" s="9"/>
      <c r="W192" s="9"/>
    </row>
    <row r="193" spans="1:23" ht="13.2">
      <c r="A193" s="4"/>
      <c r="B193" s="4"/>
      <c r="C193" s="4"/>
      <c r="E193" s="4"/>
      <c r="V193" s="9"/>
      <c r="W193" s="9"/>
    </row>
    <row r="194" spans="1:23" ht="13.2">
      <c r="A194" s="4"/>
      <c r="B194" s="4"/>
      <c r="C194" s="4"/>
      <c r="E194" s="4"/>
      <c r="V194" s="9"/>
      <c r="W194" s="9"/>
    </row>
    <row r="195" spans="1:23" ht="13.2">
      <c r="A195" s="4"/>
      <c r="B195" s="4"/>
      <c r="C195" s="4"/>
      <c r="E195" s="4"/>
      <c r="V195" s="9"/>
      <c r="W195" s="9"/>
    </row>
    <row r="196" spans="1:23" ht="13.2">
      <c r="A196" s="4"/>
      <c r="B196" s="4"/>
      <c r="C196" s="4"/>
      <c r="E196" s="4"/>
      <c r="V196" s="9"/>
      <c r="W196" s="9"/>
    </row>
    <row r="197" spans="1:23" ht="13.2">
      <c r="A197" s="4"/>
      <c r="B197" s="4"/>
      <c r="C197" s="4"/>
      <c r="E197" s="4"/>
      <c r="V197" s="9"/>
      <c r="W197" s="9"/>
    </row>
    <row r="198" spans="1:23" ht="13.2">
      <c r="A198" s="4"/>
      <c r="B198" s="4"/>
      <c r="C198" s="4"/>
      <c r="E198" s="4"/>
      <c r="V198" s="9"/>
      <c r="W198" s="9"/>
    </row>
    <row r="199" spans="1:23" ht="13.2">
      <c r="A199" s="4"/>
      <c r="B199" s="4"/>
      <c r="C199" s="4"/>
      <c r="E199" s="4"/>
      <c r="V199" s="9"/>
      <c r="W199" s="9"/>
    </row>
    <row r="200" spans="1:23" ht="13.2">
      <c r="A200" s="4"/>
      <c r="B200" s="4"/>
      <c r="C200" s="4"/>
      <c r="E200" s="4"/>
      <c r="V200" s="9"/>
      <c r="W200" s="9"/>
    </row>
    <row r="201" spans="1:23" ht="13.2">
      <c r="A201" s="4"/>
      <c r="B201" s="4"/>
      <c r="C201" s="4"/>
      <c r="E201" s="4"/>
      <c r="V201" s="9"/>
      <c r="W201" s="9"/>
    </row>
    <row r="202" spans="1:23" ht="13.2">
      <c r="A202" s="4"/>
      <c r="B202" s="4"/>
      <c r="C202" s="4"/>
      <c r="E202" s="4"/>
      <c r="V202" s="9"/>
      <c r="W202" s="9"/>
    </row>
    <row r="203" spans="1:23" ht="13.2">
      <c r="A203" s="4"/>
      <c r="B203" s="4"/>
      <c r="C203" s="4"/>
      <c r="E203" s="4"/>
      <c r="V203" s="9"/>
      <c r="W203" s="9"/>
    </row>
    <row r="204" spans="1:23" ht="13.2">
      <c r="A204" s="4"/>
      <c r="B204" s="4"/>
      <c r="C204" s="4"/>
      <c r="E204" s="4"/>
      <c r="V204" s="9"/>
      <c r="W204" s="9"/>
    </row>
    <row r="205" spans="1:23" ht="13.2">
      <c r="A205" s="4"/>
      <c r="B205" s="4"/>
      <c r="C205" s="4"/>
      <c r="E205" s="4"/>
      <c r="V205" s="9"/>
      <c r="W205" s="9"/>
    </row>
    <row r="206" spans="1:23" ht="13.2">
      <c r="A206" s="4"/>
      <c r="B206" s="4"/>
      <c r="C206" s="4"/>
      <c r="E206" s="4"/>
      <c r="V206" s="9"/>
      <c r="W206" s="9"/>
    </row>
    <row r="207" spans="1:23" ht="13.2">
      <c r="A207" s="4"/>
      <c r="B207" s="4"/>
      <c r="C207" s="4"/>
      <c r="E207" s="4"/>
      <c r="V207" s="9"/>
      <c r="W207" s="9"/>
    </row>
    <row r="208" spans="1:23" ht="13.2">
      <c r="A208" s="4"/>
      <c r="B208" s="4"/>
      <c r="C208" s="4"/>
      <c r="E208" s="4"/>
      <c r="V208" s="9"/>
      <c r="W208" s="9"/>
    </row>
    <row r="209" spans="1:23" ht="13.2">
      <c r="A209" s="4"/>
      <c r="B209" s="4"/>
      <c r="C209" s="4"/>
      <c r="E209" s="4"/>
      <c r="V209" s="9"/>
      <c r="W209" s="9"/>
    </row>
    <row r="210" spans="1:23" ht="13.2">
      <c r="A210" s="4"/>
      <c r="B210" s="4"/>
      <c r="C210" s="4"/>
      <c r="E210" s="4"/>
      <c r="V210" s="9"/>
      <c r="W210" s="9"/>
    </row>
    <row r="211" spans="1:23" ht="13.2">
      <c r="A211" s="4"/>
      <c r="B211" s="4"/>
      <c r="C211" s="4"/>
      <c r="E211" s="4"/>
      <c r="V211" s="9"/>
      <c r="W211" s="9"/>
    </row>
    <row r="212" spans="1:23" ht="13.2">
      <c r="A212" s="4"/>
      <c r="B212" s="4"/>
      <c r="C212" s="4"/>
      <c r="E212" s="4"/>
      <c r="V212" s="9"/>
      <c r="W212" s="9"/>
    </row>
    <row r="213" spans="1:23" ht="13.2">
      <c r="A213" s="4"/>
      <c r="B213" s="4"/>
      <c r="C213" s="4"/>
      <c r="E213" s="4"/>
      <c r="V213" s="9"/>
      <c r="W213" s="9"/>
    </row>
    <row r="214" spans="1:23" ht="13.2">
      <c r="A214" s="4"/>
      <c r="B214" s="4"/>
      <c r="C214" s="4"/>
      <c r="E214" s="4"/>
      <c r="V214" s="9"/>
      <c r="W214" s="9"/>
    </row>
    <row r="215" spans="1:23" ht="13.2">
      <c r="A215" s="4"/>
      <c r="B215" s="4"/>
      <c r="C215" s="4"/>
      <c r="E215" s="4"/>
      <c r="V215" s="9"/>
      <c r="W215" s="9"/>
    </row>
    <row r="216" spans="1:23" ht="13.2">
      <c r="A216" s="4"/>
      <c r="B216" s="4"/>
      <c r="C216" s="4"/>
      <c r="E216" s="4"/>
      <c r="V216" s="9"/>
      <c r="W216" s="9"/>
    </row>
    <row r="217" spans="1:23" ht="13.2">
      <c r="A217" s="4"/>
      <c r="B217" s="4"/>
      <c r="C217" s="4"/>
      <c r="E217" s="4"/>
      <c r="V217" s="9"/>
      <c r="W217" s="9"/>
    </row>
    <row r="218" spans="1:23" ht="13.2">
      <c r="A218" s="4"/>
      <c r="B218" s="4"/>
      <c r="C218" s="4"/>
      <c r="E218" s="4"/>
      <c r="V218" s="9"/>
      <c r="W218" s="9"/>
    </row>
    <row r="219" spans="1:23" ht="13.2">
      <c r="A219" s="4"/>
      <c r="B219" s="4"/>
      <c r="C219" s="4"/>
      <c r="E219" s="4"/>
      <c r="V219" s="9"/>
      <c r="W219" s="9"/>
    </row>
    <row r="220" spans="1:23" ht="13.2">
      <c r="A220" s="4"/>
      <c r="B220" s="4"/>
      <c r="C220" s="4"/>
      <c r="E220" s="4"/>
      <c r="V220" s="9"/>
      <c r="W220" s="9"/>
    </row>
    <row r="221" spans="1:23" ht="13.2">
      <c r="A221" s="4"/>
      <c r="B221" s="4"/>
      <c r="C221" s="4"/>
      <c r="E221" s="4"/>
      <c r="V221" s="9"/>
      <c r="W221" s="9"/>
    </row>
    <row r="222" spans="1:23" ht="13.2">
      <c r="A222" s="4"/>
      <c r="B222" s="4"/>
      <c r="C222" s="4"/>
      <c r="E222" s="4"/>
      <c r="V222" s="9"/>
      <c r="W222" s="9"/>
    </row>
    <row r="223" spans="1:23" ht="13.2">
      <c r="A223" s="4"/>
      <c r="B223" s="4"/>
      <c r="C223" s="4"/>
      <c r="E223" s="4"/>
      <c r="V223" s="9"/>
      <c r="W223" s="9"/>
    </row>
    <row r="224" spans="1:23" ht="13.2">
      <c r="A224" s="4"/>
      <c r="B224" s="4"/>
      <c r="C224" s="4"/>
      <c r="E224" s="4"/>
      <c r="V224" s="9"/>
      <c r="W224" s="9"/>
    </row>
    <row r="225" spans="1:23" ht="13.2">
      <c r="A225" s="4"/>
      <c r="B225" s="4"/>
      <c r="C225" s="4"/>
      <c r="E225" s="4"/>
      <c r="V225" s="9"/>
      <c r="W225" s="9"/>
    </row>
    <row r="226" spans="1:23" ht="13.2">
      <c r="A226" s="4"/>
      <c r="B226" s="4"/>
      <c r="C226" s="4"/>
      <c r="E226" s="4"/>
      <c r="V226" s="9"/>
      <c r="W226" s="9"/>
    </row>
    <row r="227" spans="1:23" ht="13.2">
      <c r="A227" s="4"/>
      <c r="B227" s="4"/>
      <c r="C227" s="4"/>
      <c r="E227" s="4"/>
      <c r="V227" s="9"/>
      <c r="W227" s="9"/>
    </row>
    <row r="228" spans="1:23" ht="13.2">
      <c r="A228" s="4"/>
      <c r="B228" s="4"/>
      <c r="C228" s="4"/>
      <c r="E228" s="4"/>
      <c r="V228" s="9"/>
      <c r="W228" s="9"/>
    </row>
    <row r="229" spans="1:23" ht="13.2">
      <c r="A229" s="4"/>
      <c r="B229" s="4"/>
      <c r="C229" s="4"/>
      <c r="E229" s="4"/>
      <c r="V229" s="9"/>
      <c r="W229" s="9"/>
    </row>
    <row r="230" spans="1:23" ht="13.2">
      <c r="A230" s="4"/>
      <c r="B230" s="4"/>
      <c r="C230" s="4"/>
      <c r="E230" s="4"/>
      <c r="V230" s="9"/>
      <c r="W230" s="9"/>
    </row>
    <row r="231" spans="1:23" ht="13.2">
      <c r="A231" s="4"/>
      <c r="B231" s="4"/>
      <c r="C231" s="4"/>
      <c r="E231" s="4"/>
      <c r="V231" s="9"/>
      <c r="W231" s="9"/>
    </row>
    <row r="232" spans="1:23" ht="13.2">
      <c r="A232" s="4"/>
      <c r="B232" s="4"/>
      <c r="C232" s="4"/>
      <c r="E232" s="4"/>
      <c r="V232" s="9"/>
      <c r="W232" s="9"/>
    </row>
    <row r="233" spans="1:23" ht="13.2">
      <c r="A233" s="4"/>
      <c r="B233" s="4"/>
      <c r="C233" s="4"/>
      <c r="E233" s="4"/>
      <c r="V233" s="9"/>
      <c r="W233" s="9"/>
    </row>
    <row r="234" spans="1:23" ht="13.2">
      <c r="A234" s="4"/>
      <c r="B234" s="4"/>
      <c r="C234" s="4"/>
      <c r="E234" s="4"/>
      <c r="V234" s="9"/>
      <c r="W234" s="9"/>
    </row>
    <row r="235" spans="1:23" ht="13.2">
      <c r="A235" s="4"/>
      <c r="B235" s="4"/>
      <c r="C235" s="4"/>
      <c r="E235" s="4"/>
      <c r="V235" s="9"/>
      <c r="W235" s="9"/>
    </row>
    <row r="236" spans="1:23" ht="13.2">
      <c r="A236" s="4"/>
      <c r="B236" s="4"/>
      <c r="C236" s="4"/>
      <c r="E236" s="4"/>
      <c r="V236" s="9"/>
      <c r="W236" s="9"/>
    </row>
    <row r="237" spans="1:23" ht="13.2">
      <c r="A237" s="4"/>
      <c r="B237" s="4"/>
      <c r="C237" s="4"/>
      <c r="E237" s="4"/>
      <c r="V237" s="9"/>
      <c r="W237" s="9"/>
    </row>
    <row r="238" spans="1:23" ht="13.2">
      <c r="A238" s="4"/>
      <c r="B238" s="4"/>
      <c r="C238" s="4"/>
      <c r="E238" s="4"/>
      <c r="V238" s="9"/>
      <c r="W238" s="9"/>
    </row>
    <row r="239" spans="1:23" ht="13.2">
      <c r="A239" s="4"/>
      <c r="B239" s="4"/>
      <c r="C239" s="4"/>
      <c r="E239" s="4"/>
      <c r="V239" s="9"/>
      <c r="W239" s="9"/>
    </row>
    <row r="240" spans="1:23" ht="13.2">
      <c r="A240" s="4"/>
      <c r="B240" s="4"/>
      <c r="C240" s="4"/>
      <c r="E240" s="4"/>
      <c r="V240" s="9"/>
      <c r="W240" s="9"/>
    </row>
    <row r="241" spans="1:23" ht="13.2">
      <c r="A241" s="4"/>
      <c r="B241" s="4"/>
      <c r="C241" s="4"/>
      <c r="E241" s="4"/>
      <c r="V241" s="9"/>
      <c r="W241" s="9"/>
    </row>
    <row r="242" spans="1:23" ht="13.2">
      <c r="A242" s="4"/>
      <c r="B242" s="4"/>
      <c r="C242" s="4"/>
      <c r="E242" s="4"/>
      <c r="V242" s="9"/>
      <c r="W242" s="9"/>
    </row>
    <row r="243" spans="1:23" ht="13.2">
      <c r="A243" s="4"/>
      <c r="B243" s="4"/>
      <c r="C243" s="4"/>
      <c r="E243" s="4"/>
      <c r="V243" s="9"/>
      <c r="W243" s="9"/>
    </row>
    <row r="244" spans="1:23" ht="13.2">
      <c r="A244" s="4"/>
      <c r="B244" s="4"/>
      <c r="C244" s="4"/>
      <c r="E244" s="4"/>
      <c r="V244" s="9"/>
      <c r="W244" s="9"/>
    </row>
    <row r="245" spans="1:23" ht="13.2">
      <c r="A245" s="4"/>
      <c r="B245" s="4"/>
      <c r="C245" s="4"/>
      <c r="E245" s="4"/>
      <c r="V245" s="9"/>
      <c r="W245" s="9"/>
    </row>
    <row r="246" spans="1:23" ht="13.2">
      <c r="A246" s="4"/>
      <c r="B246" s="4"/>
      <c r="C246" s="4"/>
      <c r="E246" s="4"/>
      <c r="V246" s="9"/>
      <c r="W246" s="9"/>
    </row>
    <row r="247" spans="1:23" ht="13.2">
      <c r="A247" s="4"/>
      <c r="B247" s="4"/>
      <c r="C247" s="4"/>
      <c r="E247" s="4"/>
      <c r="V247" s="9"/>
      <c r="W247" s="9"/>
    </row>
    <row r="248" spans="1:23" ht="13.2">
      <c r="A248" s="4"/>
      <c r="B248" s="4"/>
      <c r="C248" s="4"/>
      <c r="E248" s="4"/>
      <c r="V248" s="9"/>
      <c r="W248" s="9"/>
    </row>
    <row r="249" spans="1:23" ht="13.2">
      <c r="A249" s="4"/>
      <c r="B249" s="4"/>
      <c r="C249" s="4"/>
      <c r="E249" s="4"/>
      <c r="V249" s="9"/>
      <c r="W249" s="9"/>
    </row>
    <row r="250" spans="1:23" ht="13.2">
      <c r="A250" s="4"/>
      <c r="B250" s="4"/>
      <c r="C250" s="4"/>
      <c r="E250" s="4"/>
      <c r="V250" s="9"/>
      <c r="W250" s="9"/>
    </row>
    <row r="251" spans="1:23" ht="13.2">
      <c r="A251" s="4"/>
      <c r="B251" s="4"/>
      <c r="C251" s="4"/>
      <c r="E251" s="4"/>
      <c r="V251" s="9"/>
      <c r="W251" s="9"/>
    </row>
    <row r="252" spans="1:23" ht="13.2">
      <c r="A252" s="4"/>
      <c r="B252" s="4"/>
      <c r="C252" s="4"/>
      <c r="E252" s="4"/>
      <c r="V252" s="9"/>
      <c r="W252" s="9"/>
    </row>
    <row r="253" spans="1:23" ht="13.2">
      <c r="A253" s="4"/>
      <c r="B253" s="4"/>
      <c r="C253" s="4"/>
      <c r="E253" s="4"/>
      <c r="V253" s="9"/>
      <c r="W253" s="9"/>
    </row>
    <row r="254" spans="1:23" ht="13.2">
      <c r="A254" s="4"/>
      <c r="B254" s="4"/>
      <c r="C254" s="4"/>
      <c r="E254" s="4"/>
      <c r="V254" s="9"/>
      <c r="W254" s="9"/>
    </row>
    <row r="255" spans="1:23" ht="13.2">
      <c r="A255" s="4"/>
      <c r="B255" s="4"/>
      <c r="C255" s="4"/>
      <c r="E255" s="4"/>
      <c r="V255" s="9"/>
      <c r="W255" s="9"/>
    </row>
    <row r="256" spans="1:23" ht="13.2">
      <c r="A256" s="4"/>
      <c r="B256" s="4"/>
      <c r="C256" s="4"/>
      <c r="E256" s="4"/>
      <c r="V256" s="9"/>
      <c r="W256" s="9"/>
    </row>
    <row r="257" spans="1:23" ht="13.2">
      <c r="A257" s="4"/>
      <c r="B257" s="4"/>
      <c r="C257" s="4"/>
      <c r="E257" s="4"/>
      <c r="V257" s="9"/>
      <c r="W257" s="9"/>
    </row>
    <row r="258" spans="1:23" ht="13.2">
      <c r="A258" s="4"/>
      <c r="B258" s="4"/>
      <c r="C258" s="4"/>
      <c r="E258" s="4"/>
      <c r="V258" s="9"/>
      <c r="W258" s="9"/>
    </row>
    <row r="259" spans="1:23" ht="13.2">
      <c r="A259" s="4"/>
      <c r="B259" s="4"/>
      <c r="C259" s="4"/>
      <c r="E259" s="4"/>
      <c r="V259" s="9"/>
      <c r="W259" s="9"/>
    </row>
    <row r="260" spans="1:23" ht="13.2">
      <c r="A260" s="4"/>
      <c r="B260" s="4"/>
      <c r="C260" s="4"/>
      <c r="E260" s="4"/>
      <c r="V260" s="9"/>
      <c r="W260" s="9"/>
    </row>
    <row r="261" spans="1:23" ht="13.2">
      <c r="A261" s="4"/>
      <c r="B261" s="4"/>
      <c r="C261" s="4"/>
      <c r="E261" s="4"/>
      <c r="V261" s="9"/>
      <c r="W261" s="9"/>
    </row>
    <row r="262" spans="1:23" ht="13.2">
      <c r="A262" s="4"/>
      <c r="B262" s="4"/>
      <c r="C262" s="4"/>
      <c r="E262" s="4"/>
      <c r="V262" s="9"/>
      <c r="W262" s="9"/>
    </row>
    <row r="263" spans="1:23" ht="13.2">
      <c r="A263" s="4"/>
      <c r="B263" s="4"/>
      <c r="C263" s="4"/>
      <c r="E263" s="4"/>
      <c r="V263" s="9"/>
      <c r="W263" s="9"/>
    </row>
    <row r="264" spans="1:23" ht="13.2">
      <c r="A264" s="4"/>
      <c r="B264" s="4"/>
      <c r="C264" s="4"/>
      <c r="E264" s="4"/>
      <c r="V264" s="9"/>
      <c r="W264" s="9"/>
    </row>
    <row r="265" spans="1:23" ht="13.2">
      <c r="A265" s="4"/>
      <c r="B265" s="4"/>
      <c r="C265" s="4"/>
      <c r="E265" s="4"/>
      <c r="V265" s="9"/>
      <c r="W265" s="9"/>
    </row>
    <row r="266" spans="1:23" ht="13.2">
      <c r="A266" s="4"/>
      <c r="B266" s="4"/>
      <c r="C266" s="4"/>
      <c r="E266" s="4"/>
      <c r="V266" s="9"/>
      <c r="W266" s="9"/>
    </row>
    <row r="267" spans="1:23" ht="13.2">
      <c r="A267" s="4"/>
      <c r="B267" s="4"/>
      <c r="C267" s="4"/>
      <c r="E267" s="4"/>
      <c r="V267" s="9"/>
      <c r="W267" s="9"/>
    </row>
    <row r="268" spans="1:23" ht="13.2">
      <c r="A268" s="4"/>
      <c r="B268" s="4"/>
      <c r="C268" s="4"/>
      <c r="E268" s="4"/>
      <c r="V268" s="9"/>
      <c r="W268" s="9"/>
    </row>
    <row r="269" spans="1:23" ht="13.2">
      <c r="A269" s="4"/>
      <c r="B269" s="4"/>
      <c r="C269" s="4"/>
      <c r="E269" s="4"/>
      <c r="V269" s="9"/>
      <c r="W269" s="9"/>
    </row>
    <row r="270" spans="1:23" ht="13.2">
      <c r="A270" s="4"/>
      <c r="B270" s="4"/>
      <c r="C270" s="4"/>
      <c r="E270" s="4"/>
      <c r="V270" s="9"/>
      <c r="W270" s="9"/>
    </row>
    <row r="271" spans="1:23" ht="13.2">
      <c r="A271" s="4"/>
      <c r="B271" s="4"/>
      <c r="C271" s="4"/>
      <c r="E271" s="4"/>
      <c r="V271" s="9"/>
      <c r="W271" s="9"/>
    </row>
    <row r="272" spans="1:23" ht="13.2">
      <c r="A272" s="4"/>
      <c r="B272" s="4"/>
      <c r="C272" s="4"/>
      <c r="E272" s="4"/>
      <c r="V272" s="9"/>
      <c r="W272" s="9"/>
    </row>
    <row r="273" spans="1:23" ht="13.2">
      <c r="A273" s="4"/>
      <c r="B273" s="4"/>
      <c r="C273" s="4"/>
      <c r="E273" s="4"/>
      <c r="V273" s="9"/>
      <c r="W273" s="9"/>
    </row>
    <row r="274" spans="1:23" ht="13.2">
      <c r="A274" s="4"/>
      <c r="B274" s="4"/>
      <c r="C274" s="4"/>
      <c r="E274" s="4"/>
      <c r="V274" s="9"/>
      <c r="W274" s="9"/>
    </row>
    <row r="275" spans="1:23" ht="13.2">
      <c r="A275" s="4"/>
      <c r="B275" s="4"/>
      <c r="C275" s="4"/>
      <c r="E275" s="4"/>
      <c r="V275" s="9"/>
      <c r="W275" s="9"/>
    </row>
    <row r="276" spans="1:23" ht="13.2">
      <c r="A276" s="4"/>
      <c r="B276" s="4"/>
      <c r="C276" s="4"/>
      <c r="E276" s="4"/>
      <c r="V276" s="9"/>
      <c r="W276" s="9"/>
    </row>
    <row r="277" spans="1:23" ht="13.2">
      <c r="A277" s="4"/>
      <c r="B277" s="4"/>
      <c r="C277" s="4"/>
      <c r="E277" s="4"/>
      <c r="V277" s="9"/>
      <c r="W277" s="9"/>
    </row>
    <row r="278" spans="1:23" ht="13.2">
      <c r="A278" s="4"/>
      <c r="B278" s="4"/>
      <c r="C278" s="4"/>
      <c r="E278" s="4"/>
      <c r="V278" s="9"/>
      <c r="W278" s="9"/>
    </row>
    <row r="279" spans="1:23" ht="13.2">
      <c r="A279" s="4"/>
      <c r="B279" s="4"/>
      <c r="C279" s="4"/>
      <c r="E279" s="4"/>
      <c r="V279" s="9"/>
      <c r="W279" s="9"/>
    </row>
    <row r="280" spans="1:23" ht="13.2">
      <c r="A280" s="4"/>
      <c r="B280" s="4"/>
      <c r="C280" s="4"/>
      <c r="E280" s="4"/>
      <c r="V280" s="9"/>
      <c r="W280" s="9"/>
    </row>
    <row r="281" spans="1:23" ht="13.2">
      <c r="A281" s="4"/>
      <c r="B281" s="4"/>
      <c r="C281" s="4"/>
      <c r="E281" s="4"/>
      <c r="V281" s="9"/>
      <c r="W281" s="9"/>
    </row>
    <row r="282" spans="1:23" ht="13.2">
      <c r="A282" s="4"/>
      <c r="B282" s="4"/>
      <c r="C282" s="4"/>
      <c r="E282" s="4"/>
      <c r="V282" s="9"/>
      <c r="W282" s="9"/>
    </row>
    <row r="283" spans="1:23" ht="13.2">
      <c r="A283" s="4"/>
      <c r="B283" s="4"/>
      <c r="C283" s="4"/>
      <c r="E283" s="4"/>
      <c r="V283" s="9"/>
      <c r="W283" s="9"/>
    </row>
    <row r="284" spans="1:23" ht="13.2">
      <c r="A284" s="4"/>
      <c r="B284" s="4"/>
      <c r="C284" s="4"/>
      <c r="E284" s="4"/>
      <c r="V284" s="9"/>
      <c r="W284" s="9"/>
    </row>
    <row r="285" spans="1:23" ht="13.2">
      <c r="A285" s="4"/>
      <c r="B285" s="4"/>
      <c r="C285" s="4"/>
      <c r="E285" s="4"/>
      <c r="V285" s="9"/>
      <c r="W285" s="9"/>
    </row>
    <row r="286" spans="1:23" ht="13.2">
      <c r="A286" s="4"/>
      <c r="B286" s="4"/>
      <c r="C286" s="4"/>
      <c r="E286" s="4"/>
      <c r="V286" s="9"/>
      <c r="W286" s="9"/>
    </row>
    <row r="287" spans="1:23" ht="13.2">
      <c r="A287" s="4"/>
      <c r="B287" s="4"/>
      <c r="C287" s="4"/>
      <c r="E287" s="4"/>
      <c r="V287" s="9"/>
      <c r="W287" s="9"/>
    </row>
    <row r="288" spans="1:23" ht="13.2">
      <c r="A288" s="4"/>
      <c r="B288" s="4"/>
      <c r="C288" s="4"/>
      <c r="E288" s="4"/>
      <c r="V288" s="9"/>
      <c r="W288" s="9"/>
    </row>
    <row r="289" spans="1:23" ht="13.2">
      <c r="A289" s="4"/>
      <c r="B289" s="4"/>
      <c r="C289" s="4"/>
      <c r="E289" s="4"/>
      <c r="V289" s="9"/>
      <c r="W289" s="9"/>
    </row>
    <row r="290" spans="1:23" ht="13.2">
      <c r="A290" s="4"/>
      <c r="B290" s="4"/>
      <c r="C290" s="4"/>
      <c r="E290" s="4"/>
      <c r="V290" s="9"/>
      <c r="W290" s="9"/>
    </row>
    <row r="291" spans="1:23" ht="13.2">
      <c r="A291" s="4"/>
      <c r="B291" s="4"/>
      <c r="C291" s="4"/>
      <c r="E291" s="4"/>
      <c r="V291" s="9"/>
      <c r="W291" s="9"/>
    </row>
    <row r="292" spans="1:23" ht="13.2">
      <c r="A292" s="4"/>
      <c r="B292" s="4"/>
      <c r="C292" s="4"/>
      <c r="E292" s="4"/>
      <c r="V292" s="9"/>
      <c r="W292" s="9"/>
    </row>
    <row r="293" spans="1:23" ht="13.2">
      <c r="A293" s="4"/>
      <c r="B293" s="4"/>
      <c r="C293" s="4"/>
      <c r="E293" s="4"/>
      <c r="V293" s="9"/>
      <c r="W293" s="9"/>
    </row>
    <row r="294" spans="1:23" ht="13.2">
      <c r="A294" s="4"/>
      <c r="B294" s="4"/>
      <c r="C294" s="4"/>
      <c r="E294" s="4"/>
      <c r="V294" s="9"/>
      <c r="W294" s="9"/>
    </row>
    <row r="295" spans="1:23" ht="13.2">
      <c r="A295" s="4"/>
      <c r="B295" s="4"/>
      <c r="C295" s="4"/>
      <c r="E295" s="4"/>
      <c r="V295" s="9"/>
      <c r="W295" s="9"/>
    </row>
    <row r="296" spans="1:23" ht="13.2">
      <c r="A296" s="4"/>
      <c r="B296" s="4"/>
      <c r="C296" s="4"/>
      <c r="E296" s="4"/>
      <c r="V296" s="9"/>
      <c r="W296" s="9"/>
    </row>
    <row r="297" spans="1:23" ht="13.2">
      <c r="A297" s="4"/>
      <c r="B297" s="4"/>
      <c r="C297" s="4"/>
      <c r="E297" s="4"/>
      <c r="V297" s="9"/>
      <c r="W297" s="9"/>
    </row>
    <row r="298" spans="1:23" ht="13.2">
      <c r="A298" s="4"/>
      <c r="B298" s="4"/>
      <c r="C298" s="4"/>
      <c r="E298" s="4"/>
      <c r="V298" s="9"/>
      <c r="W298" s="9"/>
    </row>
    <row r="299" spans="1:23" ht="13.2">
      <c r="A299" s="4"/>
      <c r="B299" s="4"/>
      <c r="C299" s="4"/>
      <c r="E299" s="4"/>
      <c r="V299" s="9"/>
      <c r="W299" s="9"/>
    </row>
    <row r="300" spans="1:23" ht="13.2">
      <c r="A300" s="4"/>
      <c r="B300" s="4"/>
      <c r="C300" s="4"/>
      <c r="E300" s="4"/>
      <c r="V300" s="9"/>
      <c r="W300" s="9"/>
    </row>
    <row r="301" spans="1:23" ht="13.2">
      <c r="A301" s="4"/>
      <c r="B301" s="4"/>
      <c r="C301" s="4"/>
      <c r="E301" s="4"/>
      <c r="V301" s="9"/>
      <c r="W301" s="9"/>
    </row>
    <row r="302" spans="1:23" ht="13.2">
      <c r="A302" s="4"/>
      <c r="B302" s="4"/>
      <c r="C302" s="4"/>
      <c r="E302" s="4"/>
      <c r="V302" s="9"/>
      <c r="W302" s="9"/>
    </row>
    <row r="303" spans="1:23" ht="13.2">
      <c r="A303" s="4"/>
      <c r="B303" s="4"/>
      <c r="C303" s="4"/>
      <c r="E303" s="4"/>
      <c r="V303" s="9"/>
      <c r="W303" s="9"/>
    </row>
    <row r="304" spans="1:23" ht="13.2">
      <c r="A304" s="4"/>
      <c r="B304" s="4"/>
      <c r="C304" s="4"/>
      <c r="E304" s="4"/>
      <c r="V304" s="9"/>
      <c r="W304" s="9"/>
    </row>
    <row r="305" spans="1:23" ht="13.2">
      <c r="A305" s="4"/>
      <c r="B305" s="4"/>
      <c r="C305" s="4"/>
      <c r="E305" s="4"/>
      <c r="V305" s="9"/>
      <c r="W305" s="9"/>
    </row>
    <row r="306" spans="1:23" ht="13.2">
      <c r="A306" s="4"/>
      <c r="B306" s="4"/>
      <c r="C306" s="4"/>
      <c r="E306" s="4"/>
      <c r="V306" s="9"/>
      <c r="W306" s="9"/>
    </row>
    <row r="307" spans="1:23" ht="13.2">
      <c r="A307" s="4"/>
      <c r="B307" s="4"/>
      <c r="C307" s="4"/>
      <c r="E307" s="4"/>
      <c r="V307" s="9"/>
      <c r="W307" s="9"/>
    </row>
    <row r="308" spans="1:23" ht="13.2">
      <c r="A308" s="4"/>
      <c r="B308" s="4"/>
      <c r="C308" s="4"/>
      <c r="E308" s="4"/>
      <c r="V308" s="9"/>
      <c r="W308" s="9"/>
    </row>
    <row r="309" spans="1:23" ht="13.2">
      <c r="A309" s="4"/>
      <c r="B309" s="4"/>
      <c r="C309" s="4"/>
      <c r="E309" s="4"/>
      <c r="V309" s="9"/>
      <c r="W309" s="9"/>
    </row>
    <row r="310" spans="1:23" ht="13.2">
      <c r="A310" s="4"/>
      <c r="B310" s="4"/>
      <c r="C310" s="4"/>
      <c r="E310" s="4"/>
      <c r="V310" s="9"/>
      <c r="W310" s="9"/>
    </row>
    <row r="311" spans="1:23" ht="13.2">
      <c r="A311" s="4"/>
      <c r="B311" s="4"/>
      <c r="C311" s="4"/>
      <c r="E311" s="4"/>
      <c r="V311" s="9"/>
      <c r="W311" s="9"/>
    </row>
    <row r="312" spans="1:23" ht="13.2">
      <c r="A312" s="4"/>
      <c r="B312" s="4"/>
      <c r="C312" s="4"/>
      <c r="E312" s="4"/>
      <c r="V312" s="9"/>
      <c r="W312" s="9"/>
    </row>
    <row r="313" spans="1:23" ht="13.2">
      <c r="A313" s="4"/>
      <c r="B313" s="4"/>
      <c r="C313" s="4"/>
      <c r="E313" s="4"/>
      <c r="V313" s="9"/>
      <c r="W313" s="9"/>
    </row>
    <row r="314" spans="1:23" ht="13.2">
      <c r="A314" s="4"/>
      <c r="B314" s="4"/>
      <c r="C314" s="4"/>
      <c r="E314" s="4"/>
      <c r="V314" s="9"/>
      <c r="W314" s="9"/>
    </row>
    <row r="315" spans="1:23" ht="13.2">
      <c r="A315" s="4"/>
      <c r="B315" s="4"/>
      <c r="C315" s="4"/>
      <c r="E315" s="4"/>
      <c r="V315" s="9"/>
      <c r="W315" s="9"/>
    </row>
    <row r="316" spans="1:23" ht="13.2">
      <c r="A316" s="4"/>
      <c r="B316" s="4"/>
      <c r="C316" s="4"/>
      <c r="E316" s="4"/>
      <c r="V316" s="9"/>
      <c r="W316" s="9"/>
    </row>
    <row r="317" spans="1:23" ht="13.2">
      <c r="A317" s="4"/>
      <c r="B317" s="4"/>
      <c r="C317" s="4"/>
      <c r="E317" s="4"/>
      <c r="V317" s="9"/>
      <c r="W317" s="9"/>
    </row>
    <row r="318" spans="1:23" ht="13.2">
      <c r="A318" s="4"/>
      <c r="B318" s="4"/>
      <c r="C318" s="4"/>
      <c r="E318" s="4"/>
      <c r="V318" s="9"/>
      <c r="W318" s="9"/>
    </row>
    <row r="319" spans="1:23" ht="13.2">
      <c r="A319" s="4"/>
      <c r="B319" s="4"/>
      <c r="C319" s="4"/>
      <c r="E319" s="4"/>
      <c r="V319" s="9"/>
      <c r="W319" s="9"/>
    </row>
    <row r="320" spans="1:23" ht="13.2">
      <c r="A320" s="4"/>
      <c r="B320" s="4"/>
      <c r="C320" s="4"/>
      <c r="E320" s="4"/>
      <c r="V320" s="9"/>
      <c r="W320" s="9"/>
    </row>
    <row r="321" spans="1:23" ht="13.2">
      <c r="A321" s="4"/>
      <c r="B321" s="4"/>
      <c r="C321" s="4"/>
      <c r="E321" s="4"/>
      <c r="V321" s="9"/>
      <c r="W321" s="9"/>
    </row>
    <row r="322" spans="1:23" ht="13.2">
      <c r="A322" s="4"/>
      <c r="B322" s="4"/>
      <c r="C322" s="4"/>
      <c r="E322" s="4"/>
      <c r="V322" s="9"/>
      <c r="W322" s="9"/>
    </row>
    <row r="323" spans="1:23" ht="13.2">
      <c r="A323" s="4"/>
      <c r="B323" s="4"/>
      <c r="C323" s="4"/>
      <c r="E323" s="4"/>
      <c r="V323" s="9"/>
      <c r="W323" s="9"/>
    </row>
    <row r="324" spans="1:23" ht="13.2">
      <c r="A324" s="4"/>
      <c r="B324" s="4"/>
      <c r="C324" s="4"/>
      <c r="E324" s="4"/>
      <c r="V324" s="9"/>
      <c r="W324" s="9"/>
    </row>
    <row r="325" spans="1:23" ht="13.2">
      <c r="A325" s="4"/>
      <c r="B325" s="4"/>
      <c r="C325" s="4"/>
      <c r="E325" s="4"/>
      <c r="V325" s="9"/>
      <c r="W325" s="9"/>
    </row>
    <row r="326" spans="1:23" ht="13.2">
      <c r="A326" s="4"/>
      <c r="B326" s="4"/>
      <c r="C326" s="4"/>
      <c r="E326" s="4"/>
      <c r="V326" s="9"/>
      <c r="W326" s="9"/>
    </row>
    <row r="327" spans="1:23" ht="13.2">
      <c r="A327" s="4"/>
      <c r="B327" s="4"/>
      <c r="C327" s="4"/>
      <c r="E327" s="4"/>
      <c r="V327" s="9"/>
      <c r="W327" s="9"/>
    </row>
    <row r="328" spans="1:23" ht="13.2">
      <c r="A328" s="4"/>
      <c r="B328" s="4"/>
      <c r="C328" s="4"/>
      <c r="E328" s="4"/>
      <c r="V328" s="9"/>
      <c r="W328" s="9"/>
    </row>
    <row r="329" spans="1:23" ht="13.2">
      <c r="A329" s="4"/>
      <c r="B329" s="4"/>
      <c r="C329" s="4"/>
      <c r="E329" s="4"/>
      <c r="V329" s="9"/>
      <c r="W329" s="9"/>
    </row>
    <row r="330" spans="1:23" ht="13.2">
      <c r="A330" s="4"/>
      <c r="B330" s="4"/>
      <c r="C330" s="4"/>
      <c r="E330" s="4"/>
      <c r="V330" s="9"/>
      <c r="W330" s="9"/>
    </row>
    <row r="331" spans="1:23" ht="13.2">
      <c r="A331" s="4"/>
      <c r="B331" s="4"/>
      <c r="C331" s="4"/>
      <c r="E331" s="4"/>
      <c r="V331" s="9"/>
      <c r="W331" s="9"/>
    </row>
    <row r="332" spans="1:23" ht="13.2">
      <c r="A332" s="4"/>
      <c r="B332" s="4"/>
      <c r="C332" s="4"/>
      <c r="E332" s="4"/>
      <c r="V332" s="9"/>
      <c r="W332" s="9"/>
    </row>
    <row r="333" spans="1:23" ht="13.2">
      <c r="A333" s="4"/>
      <c r="B333" s="4"/>
      <c r="C333" s="4"/>
      <c r="E333" s="4"/>
      <c r="V333" s="9"/>
      <c r="W333" s="9"/>
    </row>
    <row r="334" spans="1:23" ht="13.2">
      <c r="A334" s="4"/>
      <c r="B334" s="4"/>
      <c r="C334" s="4"/>
      <c r="E334" s="4"/>
      <c r="V334" s="9"/>
      <c r="W334" s="9"/>
    </row>
    <row r="335" spans="1:23" ht="13.2">
      <c r="A335" s="4"/>
      <c r="B335" s="4"/>
      <c r="C335" s="4"/>
      <c r="E335" s="4"/>
      <c r="V335" s="9"/>
      <c r="W335" s="9"/>
    </row>
    <row r="336" spans="1:23" ht="13.2">
      <c r="A336" s="4"/>
      <c r="B336" s="4"/>
      <c r="C336" s="4"/>
      <c r="E336" s="4"/>
      <c r="V336" s="9"/>
      <c r="W336" s="9"/>
    </row>
    <row r="337" spans="1:23" ht="13.2">
      <c r="A337" s="4"/>
      <c r="B337" s="4"/>
      <c r="C337" s="4"/>
      <c r="E337" s="4"/>
      <c r="V337" s="9"/>
      <c r="W337" s="9"/>
    </row>
    <row r="338" spans="1:23" ht="13.2">
      <c r="A338" s="4"/>
      <c r="B338" s="4"/>
      <c r="C338" s="4"/>
      <c r="E338" s="4"/>
      <c r="V338" s="9"/>
      <c r="W338" s="9"/>
    </row>
    <row r="339" spans="1:23" ht="13.2">
      <c r="A339" s="4"/>
      <c r="B339" s="4"/>
      <c r="C339" s="4"/>
      <c r="E339" s="4"/>
      <c r="V339" s="9"/>
      <c r="W339" s="9"/>
    </row>
    <row r="340" spans="1:23" ht="13.2">
      <c r="A340" s="4"/>
      <c r="B340" s="4"/>
      <c r="C340" s="4"/>
      <c r="E340" s="4"/>
      <c r="V340" s="9"/>
      <c r="W340" s="9"/>
    </row>
    <row r="341" spans="1:23" ht="13.2">
      <c r="A341" s="4"/>
      <c r="B341" s="4"/>
      <c r="C341" s="4"/>
      <c r="E341" s="4"/>
      <c r="V341" s="9"/>
      <c r="W341" s="9"/>
    </row>
    <row r="342" spans="1:23" ht="13.2">
      <c r="A342" s="4"/>
      <c r="B342" s="4"/>
      <c r="C342" s="4"/>
      <c r="E342" s="4"/>
      <c r="V342" s="9"/>
      <c r="W342" s="9"/>
    </row>
    <row r="343" spans="1:23" ht="13.2">
      <c r="A343" s="4"/>
      <c r="B343" s="4"/>
      <c r="C343" s="4"/>
      <c r="E343" s="4"/>
      <c r="V343" s="9"/>
      <c r="W343" s="9"/>
    </row>
    <row r="344" spans="1:23" ht="13.2">
      <c r="A344" s="4"/>
      <c r="B344" s="4"/>
      <c r="C344" s="4"/>
      <c r="E344" s="4"/>
      <c r="V344" s="9"/>
      <c r="W344" s="9"/>
    </row>
    <row r="345" spans="1:23" ht="13.2">
      <c r="A345" s="4"/>
      <c r="B345" s="4"/>
      <c r="C345" s="4"/>
      <c r="E345" s="4"/>
      <c r="V345" s="9"/>
      <c r="W345" s="9"/>
    </row>
    <row r="346" spans="1:23" ht="13.2">
      <c r="A346" s="4"/>
      <c r="B346" s="4"/>
      <c r="C346" s="4"/>
      <c r="E346" s="4"/>
      <c r="V346" s="9"/>
      <c r="W346" s="9"/>
    </row>
    <row r="347" spans="1:23" ht="13.2">
      <c r="A347" s="4"/>
      <c r="B347" s="4"/>
      <c r="C347" s="4"/>
      <c r="E347" s="4"/>
      <c r="V347" s="9"/>
      <c r="W347" s="9"/>
    </row>
    <row r="348" spans="1:23" ht="13.2">
      <c r="A348" s="4"/>
      <c r="B348" s="4"/>
      <c r="C348" s="4"/>
      <c r="E348" s="4"/>
      <c r="V348" s="9"/>
      <c r="W348" s="9"/>
    </row>
    <row r="349" spans="1:23" ht="13.2">
      <c r="A349" s="4"/>
      <c r="B349" s="4"/>
      <c r="C349" s="4"/>
      <c r="E349" s="4"/>
      <c r="V349" s="9"/>
      <c r="W349" s="9"/>
    </row>
    <row r="350" spans="1:23" ht="13.2">
      <c r="A350" s="4"/>
      <c r="B350" s="4"/>
      <c r="C350" s="4"/>
      <c r="E350" s="4"/>
      <c r="V350" s="9"/>
      <c r="W350" s="9"/>
    </row>
    <row r="351" spans="1:23" ht="13.2">
      <c r="A351" s="4"/>
      <c r="B351" s="4"/>
      <c r="C351" s="4"/>
      <c r="E351" s="4"/>
      <c r="V351" s="9"/>
      <c r="W351" s="9"/>
    </row>
    <row r="352" spans="1:23" ht="13.2">
      <c r="A352" s="4"/>
      <c r="B352" s="4"/>
      <c r="C352" s="4"/>
      <c r="E352" s="4"/>
      <c r="V352" s="9"/>
      <c r="W352" s="9"/>
    </row>
    <row r="353" spans="1:23" ht="13.2">
      <c r="A353" s="4"/>
      <c r="B353" s="4"/>
      <c r="C353" s="4"/>
      <c r="E353" s="4"/>
      <c r="V353" s="9"/>
      <c r="W353" s="9"/>
    </row>
    <row r="354" spans="1:23" ht="13.2">
      <c r="A354" s="4"/>
      <c r="B354" s="4"/>
      <c r="C354" s="4"/>
      <c r="E354" s="4"/>
      <c r="V354" s="9"/>
      <c r="W354" s="9"/>
    </row>
    <row r="355" spans="1:23" ht="13.2">
      <c r="A355" s="4"/>
      <c r="B355" s="4"/>
      <c r="C355" s="4"/>
      <c r="E355" s="4"/>
      <c r="V355" s="9"/>
      <c r="W355" s="9"/>
    </row>
    <row r="356" spans="1:23" ht="13.2">
      <c r="A356" s="4"/>
      <c r="B356" s="4"/>
      <c r="C356" s="4"/>
      <c r="E356" s="4"/>
      <c r="V356" s="9"/>
      <c r="W356" s="9"/>
    </row>
    <row r="357" spans="1:23" ht="13.2">
      <c r="A357" s="4"/>
      <c r="B357" s="4"/>
      <c r="C357" s="4"/>
      <c r="E357" s="4"/>
      <c r="V357" s="9"/>
      <c r="W357" s="9"/>
    </row>
    <row r="358" spans="1:23" ht="13.2">
      <c r="A358" s="4"/>
      <c r="B358" s="4"/>
      <c r="C358" s="4"/>
      <c r="E358" s="4"/>
      <c r="V358" s="9"/>
      <c r="W358" s="9"/>
    </row>
    <row r="359" spans="1:23" ht="13.2">
      <c r="A359" s="4"/>
      <c r="B359" s="4"/>
      <c r="C359" s="4"/>
      <c r="E359" s="4"/>
      <c r="V359" s="9"/>
      <c r="W359" s="9"/>
    </row>
    <row r="360" spans="1:23" ht="13.2">
      <c r="A360" s="4"/>
      <c r="B360" s="4"/>
      <c r="C360" s="4"/>
      <c r="E360" s="4"/>
      <c r="V360" s="9"/>
      <c r="W360" s="9"/>
    </row>
    <row r="361" spans="1:23" ht="13.2">
      <c r="A361" s="4"/>
      <c r="B361" s="4"/>
      <c r="C361" s="4"/>
      <c r="E361" s="4"/>
      <c r="V361" s="9"/>
      <c r="W361" s="9"/>
    </row>
    <row r="362" spans="1:23" ht="13.2">
      <c r="A362" s="4"/>
      <c r="B362" s="4"/>
      <c r="C362" s="4"/>
      <c r="E362" s="4"/>
      <c r="V362" s="9"/>
      <c r="W362" s="9"/>
    </row>
    <row r="363" spans="1:23" ht="13.2">
      <c r="A363" s="4"/>
      <c r="B363" s="4"/>
      <c r="C363" s="4"/>
      <c r="E363" s="4"/>
      <c r="V363" s="9"/>
      <c r="W363" s="9"/>
    </row>
    <row r="364" spans="1:23" ht="13.2">
      <c r="A364" s="4"/>
      <c r="B364" s="4"/>
      <c r="C364" s="4"/>
      <c r="E364" s="4"/>
      <c r="V364" s="9"/>
      <c r="W364" s="9"/>
    </row>
    <row r="365" spans="1:23" ht="13.2">
      <c r="A365" s="4"/>
      <c r="B365" s="4"/>
      <c r="C365" s="4"/>
      <c r="E365" s="4"/>
      <c r="V365" s="9"/>
      <c r="W365" s="9"/>
    </row>
    <row r="366" spans="1:23" ht="13.2">
      <c r="A366" s="4"/>
      <c r="B366" s="4"/>
      <c r="C366" s="4"/>
      <c r="E366" s="4"/>
      <c r="V366" s="9"/>
      <c r="W366" s="9"/>
    </row>
    <row r="367" spans="1:23" ht="13.2">
      <c r="A367" s="4"/>
      <c r="B367" s="4"/>
      <c r="C367" s="4"/>
      <c r="E367" s="4"/>
      <c r="V367" s="9"/>
      <c r="W367" s="9"/>
    </row>
    <row r="368" spans="1:23" ht="13.2">
      <c r="A368" s="4"/>
      <c r="B368" s="4"/>
      <c r="C368" s="4"/>
      <c r="E368" s="4"/>
      <c r="V368" s="9"/>
      <c r="W368" s="9"/>
    </row>
    <row r="369" spans="1:23" ht="13.2">
      <c r="A369" s="4"/>
      <c r="B369" s="4"/>
      <c r="C369" s="4"/>
      <c r="E369" s="4"/>
      <c r="V369" s="9"/>
      <c r="W369" s="9"/>
    </row>
    <row r="370" spans="1:23" ht="13.2">
      <c r="A370" s="4"/>
      <c r="B370" s="4"/>
      <c r="C370" s="4"/>
      <c r="E370" s="4"/>
      <c r="V370" s="9"/>
      <c r="W370" s="9"/>
    </row>
    <row r="371" spans="1:23" ht="13.2">
      <c r="A371" s="4"/>
      <c r="B371" s="4"/>
      <c r="C371" s="4"/>
      <c r="E371" s="4"/>
      <c r="V371" s="9"/>
      <c r="W371" s="9"/>
    </row>
    <row r="372" spans="1:23" ht="13.2">
      <c r="A372" s="4"/>
      <c r="B372" s="4"/>
      <c r="C372" s="4"/>
      <c r="E372" s="4"/>
      <c r="V372" s="9"/>
      <c r="W372" s="9"/>
    </row>
    <row r="373" spans="1:23" ht="13.2">
      <c r="A373" s="4"/>
      <c r="B373" s="4"/>
      <c r="C373" s="4"/>
      <c r="E373" s="4"/>
      <c r="V373" s="9"/>
      <c r="W373" s="9"/>
    </row>
    <row r="374" spans="1:23" ht="13.2">
      <c r="A374" s="4"/>
      <c r="B374" s="4"/>
      <c r="C374" s="4"/>
      <c r="E374" s="4"/>
      <c r="V374" s="9"/>
      <c r="W374" s="9"/>
    </row>
    <row r="375" spans="1:23" ht="13.2">
      <c r="A375" s="4"/>
      <c r="B375" s="4"/>
      <c r="C375" s="4"/>
      <c r="E375" s="4"/>
      <c r="V375" s="9"/>
      <c r="W375" s="9"/>
    </row>
    <row r="376" spans="1:23" ht="13.2">
      <c r="A376" s="4"/>
      <c r="B376" s="4"/>
      <c r="C376" s="4"/>
      <c r="E376" s="4"/>
      <c r="V376" s="9"/>
      <c r="W376" s="9"/>
    </row>
    <row r="377" spans="1:23" ht="13.2">
      <c r="A377" s="4"/>
      <c r="B377" s="4"/>
      <c r="C377" s="4"/>
      <c r="E377" s="4"/>
      <c r="V377" s="9"/>
      <c r="W377" s="9"/>
    </row>
    <row r="378" spans="1:23" ht="13.2">
      <c r="A378" s="4"/>
      <c r="B378" s="4"/>
      <c r="C378" s="4"/>
      <c r="E378" s="4"/>
      <c r="V378" s="9"/>
      <c r="W378" s="9"/>
    </row>
    <row r="379" spans="1:23" ht="13.2">
      <c r="A379" s="4"/>
      <c r="B379" s="4"/>
      <c r="C379" s="4"/>
      <c r="E379" s="4"/>
      <c r="V379" s="9"/>
      <c r="W379" s="9"/>
    </row>
    <row r="380" spans="1:23" ht="13.2">
      <c r="A380" s="4"/>
      <c r="B380" s="4"/>
      <c r="C380" s="4"/>
      <c r="E380" s="4"/>
      <c r="V380" s="9"/>
      <c r="W380" s="9"/>
    </row>
    <row r="381" spans="1:23" ht="13.2">
      <c r="A381" s="4"/>
      <c r="B381" s="4"/>
      <c r="C381" s="4"/>
      <c r="E381" s="4"/>
      <c r="V381" s="9"/>
      <c r="W381" s="9"/>
    </row>
    <row r="382" spans="1:23" ht="13.2">
      <c r="A382" s="4"/>
      <c r="B382" s="4"/>
      <c r="C382" s="4"/>
      <c r="E382" s="4"/>
      <c r="V382" s="9"/>
      <c r="W382" s="9"/>
    </row>
    <row r="383" spans="1:23" ht="13.2">
      <c r="A383" s="4"/>
      <c r="B383" s="4"/>
      <c r="C383" s="4"/>
      <c r="E383" s="4"/>
      <c r="V383" s="9"/>
      <c r="W383" s="9"/>
    </row>
    <row r="384" spans="1:23" ht="13.2">
      <c r="A384" s="4"/>
      <c r="B384" s="4"/>
      <c r="C384" s="4"/>
      <c r="E384" s="4"/>
      <c r="V384" s="9"/>
      <c r="W384" s="9"/>
    </row>
    <row r="385" spans="1:23" ht="13.2">
      <c r="A385" s="4"/>
      <c r="B385" s="4"/>
      <c r="C385" s="4"/>
      <c r="E385" s="4"/>
      <c r="V385" s="9"/>
      <c r="W385" s="9"/>
    </row>
    <row r="386" spans="1:23" ht="13.2">
      <c r="A386" s="4"/>
      <c r="B386" s="4"/>
      <c r="C386" s="4"/>
      <c r="E386" s="4"/>
      <c r="V386" s="9"/>
      <c r="W386" s="9"/>
    </row>
    <row r="387" spans="1:23" ht="13.2">
      <c r="A387" s="4"/>
      <c r="B387" s="4"/>
      <c r="C387" s="4"/>
      <c r="E387" s="4"/>
      <c r="V387" s="9"/>
      <c r="W387" s="9"/>
    </row>
    <row r="388" spans="1:23" ht="13.2">
      <c r="A388" s="4"/>
      <c r="B388" s="4"/>
      <c r="C388" s="4"/>
      <c r="E388" s="4"/>
      <c r="V388" s="9"/>
      <c r="W388" s="9"/>
    </row>
    <row r="389" spans="1:23" ht="13.2">
      <c r="A389" s="4"/>
      <c r="B389" s="4"/>
      <c r="C389" s="4"/>
      <c r="E389" s="4"/>
      <c r="V389" s="9"/>
      <c r="W389" s="9"/>
    </row>
    <row r="390" spans="1:23" ht="13.2">
      <c r="A390" s="4"/>
      <c r="B390" s="4"/>
      <c r="C390" s="4"/>
      <c r="E390" s="4"/>
      <c r="V390" s="9"/>
      <c r="W390" s="9"/>
    </row>
    <row r="391" spans="1:23" ht="13.2">
      <c r="A391" s="4"/>
      <c r="B391" s="4"/>
      <c r="C391" s="4"/>
      <c r="E391" s="4"/>
      <c r="V391" s="9"/>
      <c r="W391" s="9"/>
    </row>
    <row r="392" spans="1:23" ht="13.2">
      <c r="A392" s="4"/>
      <c r="B392" s="4"/>
      <c r="C392" s="4"/>
      <c r="E392" s="4"/>
      <c r="V392" s="9"/>
      <c r="W392" s="9"/>
    </row>
    <row r="393" spans="1:23" ht="13.2">
      <c r="A393" s="4"/>
      <c r="B393" s="4"/>
      <c r="C393" s="4"/>
      <c r="E393" s="4"/>
      <c r="V393" s="9"/>
      <c r="W393" s="9"/>
    </row>
    <row r="394" spans="1:23" ht="13.2">
      <c r="A394" s="4"/>
      <c r="B394" s="4"/>
      <c r="C394" s="4"/>
      <c r="E394" s="4"/>
      <c r="V394" s="9"/>
      <c r="W394" s="9"/>
    </row>
    <row r="395" spans="1:23" ht="13.2">
      <c r="A395" s="4"/>
      <c r="B395" s="4"/>
      <c r="C395" s="4"/>
      <c r="E395" s="4"/>
      <c r="V395" s="9"/>
      <c r="W395" s="9"/>
    </row>
    <row r="396" spans="1:23" ht="13.2">
      <c r="A396" s="4"/>
      <c r="B396" s="4"/>
      <c r="C396" s="4"/>
      <c r="E396" s="4"/>
      <c r="V396" s="9"/>
      <c r="W396" s="9"/>
    </row>
    <row r="397" spans="1:23" ht="13.2">
      <c r="A397" s="4"/>
      <c r="B397" s="4"/>
      <c r="C397" s="4"/>
      <c r="E397" s="4"/>
      <c r="V397" s="9"/>
      <c r="W397" s="9"/>
    </row>
    <row r="398" spans="1:23" ht="13.2">
      <c r="A398" s="4"/>
      <c r="B398" s="4"/>
      <c r="C398" s="4"/>
      <c r="E398" s="4"/>
      <c r="V398" s="9"/>
      <c r="W398" s="9"/>
    </row>
    <row r="399" spans="1:23" ht="13.2">
      <c r="A399" s="4"/>
      <c r="B399" s="4"/>
      <c r="C399" s="4"/>
      <c r="E399" s="4"/>
      <c r="V399" s="9"/>
      <c r="W399" s="9"/>
    </row>
    <row r="400" spans="1:23" ht="13.2">
      <c r="A400" s="4"/>
      <c r="B400" s="4"/>
      <c r="C400" s="4"/>
      <c r="E400" s="4"/>
      <c r="V400" s="9"/>
      <c r="W400" s="9"/>
    </row>
    <row r="401" spans="1:23" ht="13.2">
      <c r="A401" s="4"/>
      <c r="B401" s="4"/>
      <c r="C401" s="4"/>
      <c r="E401" s="4"/>
      <c r="V401" s="9"/>
      <c r="W401" s="9"/>
    </row>
    <row r="402" spans="1:23" ht="13.2">
      <c r="A402" s="4"/>
      <c r="B402" s="4"/>
      <c r="C402" s="4"/>
      <c r="E402" s="4"/>
      <c r="V402" s="9"/>
      <c r="W402" s="9"/>
    </row>
    <row r="403" spans="1:23" ht="13.2">
      <c r="A403" s="4"/>
      <c r="B403" s="4"/>
      <c r="C403" s="4"/>
      <c r="E403" s="4"/>
      <c r="V403" s="9"/>
      <c r="W403" s="9"/>
    </row>
    <row r="404" spans="1:23" ht="13.2">
      <c r="A404" s="4"/>
      <c r="B404" s="4"/>
      <c r="C404" s="4"/>
      <c r="E404" s="4"/>
      <c r="V404" s="9"/>
      <c r="W404" s="9"/>
    </row>
    <row r="405" spans="1:23" ht="13.2">
      <c r="A405" s="4"/>
      <c r="B405" s="4"/>
      <c r="C405" s="4"/>
      <c r="E405" s="4"/>
      <c r="V405" s="9"/>
      <c r="W405" s="9"/>
    </row>
    <row r="406" spans="1:23" ht="13.2">
      <c r="A406" s="4"/>
      <c r="B406" s="4"/>
      <c r="C406" s="4"/>
      <c r="E406" s="4"/>
      <c r="V406" s="9"/>
      <c r="W406" s="9"/>
    </row>
    <row r="407" spans="1:23" ht="13.2">
      <c r="A407" s="4"/>
      <c r="B407" s="4"/>
      <c r="C407" s="4"/>
      <c r="E407" s="4"/>
      <c r="V407" s="9"/>
      <c r="W407" s="9"/>
    </row>
    <row r="408" spans="1:23" ht="13.2">
      <c r="A408" s="4"/>
      <c r="B408" s="4"/>
      <c r="C408" s="4"/>
      <c r="E408" s="4"/>
      <c r="V408" s="9"/>
      <c r="W408" s="9"/>
    </row>
    <row r="409" spans="1:23" ht="13.2">
      <c r="A409" s="4"/>
      <c r="B409" s="4"/>
      <c r="C409" s="4"/>
      <c r="E409" s="4"/>
      <c r="V409" s="9"/>
      <c r="W409" s="9"/>
    </row>
    <row r="410" spans="1:23" ht="13.2">
      <c r="A410" s="4"/>
      <c r="B410" s="4"/>
      <c r="C410" s="4"/>
      <c r="E410" s="4"/>
      <c r="V410" s="9"/>
      <c r="W410" s="9"/>
    </row>
    <row r="411" spans="1:23" ht="13.2">
      <c r="A411" s="4"/>
      <c r="B411" s="4"/>
      <c r="C411" s="4"/>
      <c r="E411" s="4"/>
      <c r="V411" s="9"/>
      <c r="W411" s="9"/>
    </row>
    <row r="412" spans="1:23" ht="13.2">
      <c r="A412" s="4"/>
      <c r="B412" s="4"/>
      <c r="C412" s="4"/>
      <c r="E412" s="4"/>
      <c r="V412" s="9"/>
      <c r="W412" s="9"/>
    </row>
    <row r="413" spans="1:23" ht="13.2">
      <c r="A413" s="4"/>
      <c r="B413" s="4"/>
      <c r="C413" s="4"/>
      <c r="E413" s="4"/>
      <c r="V413" s="9"/>
      <c r="W413" s="9"/>
    </row>
    <row r="414" spans="1:23" ht="13.2">
      <c r="A414" s="4"/>
      <c r="B414" s="4"/>
      <c r="C414" s="4"/>
      <c r="E414" s="4"/>
      <c r="V414" s="9"/>
      <c r="W414" s="9"/>
    </row>
    <row r="415" spans="1:23" ht="13.2">
      <c r="A415" s="4"/>
      <c r="B415" s="4"/>
      <c r="C415" s="4"/>
      <c r="E415" s="4"/>
      <c r="V415" s="9"/>
      <c r="W415" s="9"/>
    </row>
    <row r="416" spans="1:23" ht="13.2">
      <c r="A416" s="4"/>
      <c r="B416" s="4"/>
      <c r="C416" s="4"/>
      <c r="E416" s="4"/>
      <c r="V416" s="9"/>
      <c r="W416" s="9"/>
    </row>
    <row r="417" spans="1:23" ht="13.2">
      <c r="A417" s="4"/>
      <c r="B417" s="4"/>
      <c r="C417" s="4"/>
      <c r="E417" s="4"/>
      <c r="V417" s="9"/>
      <c r="W417" s="9"/>
    </row>
    <row r="418" spans="1:23" ht="13.2">
      <c r="A418" s="4"/>
      <c r="B418" s="4"/>
      <c r="C418" s="4"/>
      <c r="E418" s="4"/>
      <c r="V418" s="9"/>
      <c r="W418" s="9"/>
    </row>
    <row r="419" spans="1:23" ht="13.2">
      <c r="A419" s="4"/>
      <c r="B419" s="4"/>
      <c r="C419" s="4"/>
      <c r="E419" s="4"/>
      <c r="V419" s="9"/>
      <c r="W419" s="9"/>
    </row>
    <row r="420" spans="1:23" ht="13.2">
      <c r="A420" s="4"/>
      <c r="B420" s="4"/>
      <c r="C420" s="4"/>
      <c r="E420" s="4"/>
      <c r="V420" s="9"/>
      <c r="W420" s="9"/>
    </row>
    <row r="421" spans="1:23" ht="13.2">
      <c r="A421" s="4"/>
      <c r="B421" s="4"/>
      <c r="C421" s="4"/>
      <c r="E421" s="4"/>
      <c r="V421" s="9"/>
      <c r="W421" s="9"/>
    </row>
    <row r="422" spans="1:23" ht="13.2">
      <c r="A422" s="4"/>
      <c r="B422" s="4"/>
      <c r="C422" s="4"/>
      <c r="E422" s="4"/>
      <c r="V422" s="9"/>
      <c r="W422" s="9"/>
    </row>
    <row r="423" spans="1:23" ht="13.2">
      <c r="A423" s="4"/>
      <c r="B423" s="4"/>
      <c r="C423" s="4"/>
      <c r="E423" s="4"/>
      <c r="V423" s="9"/>
      <c r="W423" s="9"/>
    </row>
    <row r="424" spans="1:23" ht="13.2">
      <c r="A424" s="4"/>
      <c r="B424" s="4"/>
      <c r="C424" s="4"/>
      <c r="E424" s="4"/>
      <c r="V424" s="9"/>
      <c r="W424" s="9"/>
    </row>
    <row r="425" spans="1:23" ht="13.2">
      <c r="A425" s="4"/>
      <c r="B425" s="4"/>
      <c r="C425" s="4"/>
      <c r="E425" s="4"/>
      <c r="V425" s="9"/>
      <c r="W425" s="9"/>
    </row>
    <row r="426" spans="1:23" ht="13.2">
      <c r="A426" s="4"/>
      <c r="B426" s="4"/>
      <c r="C426" s="4"/>
      <c r="E426" s="4"/>
      <c r="V426" s="9"/>
      <c r="W426" s="9"/>
    </row>
    <row r="427" spans="1:23" ht="13.2">
      <c r="A427" s="4"/>
      <c r="B427" s="4"/>
      <c r="C427" s="4"/>
      <c r="E427" s="4"/>
      <c r="V427" s="9"/>
      <c r="W427" s="9"/>
    </row>
    <row r="428" spans="1:23" ht="13.2">
      <c r="A428" s="4"/>
      <c r="B428" s="4"/>
      <c r="C428" s="4"/>
      <c r="E428" s="4"/>
      <c r="V428" s="9"/>
      <c r="W428" s="9"/>
    </row>
    <row r="429" spans="1:23" ht="13.2">
      <c r="A429" s="4"/>
      <c r="B429" s="4"/>
      <c r="C429" s="4"/>
      <c r="E429" s="4"/>
      <c r="V429" s="9"/>
      <c r="W429" s="9"/>
    </row>
    <row r="430" spans="1:23" ht="13.2">
      <c r="A430" s="4"/>
      <c r="B430" s="4"/>
      <c r="C430" s="4"/>
      <c r="E430" s="4"/>
      <c r="V430" s="9"/>
      <c r="W430" s="9"/>
    </row>
    <row r="431" spans="1:23" ht="13.2">
      <c r="A431" s="4"/>
      <c r="B431" s="4"/>
      <c r="C431" s="4"/>
      <c r="E431" s="4"/>
      <c r="V431" s="9"/>
      <c r="W431" s="9"/>
    </row>
    <row r="432" spans="1:23" ht="13.2">
      <c r="A432" s="4"/>
      <c r="B432" s="4"/>
      <c r="C432" s="4"/>
      <c r="E432" s="4"/>
      <c r="V432" s="9"/>
      <c r="W432" s="9"/>
    </row>
    <row r="433" spans="1:23" ht="13.2">
      <c r="A433" s="4"/>
      <c r="B433" s="4"/>
      <c r="C433" s="4"/>
      <c r="E433" s="4"/>
      <c r="V433" s="9"/>
      <c r="W433" s="9"/>
    </row>
    <row r="434" spans="1:23" ht="13.2">
      <c r="A434" s="4"/>
      <c r="B434" s="4"/>
      <c r="C434" s="4"/>
      <c r="E434" s="4"/>
      <c r="V434" s="9"/>
      <c r="W434" s="9"/>
    </row>
    <row r="435" spans="1:23" ht="13.2">
      <c r="A435" s="4"/>
      <c r="B435" s="4"/>
      <c r="C435" s="4"/>
      <c r="E435" s="4"/>
      <c r="V435" s="9"/>
      <c r="W435" s="9"/>
    </row>
    <row r="436" spans="1:23" ht="13.2">
      <c r="A436" s="4"/>
      <c r="B436" s="4"/>
      <c r="C436" s="4"/>
      <c r="E436" s="4"/>
      <c r="V436" s="9"/>
      <c r="W436" s="9"/>
    </row>
    <row r="437" spans="1:23" ht="13.2">
      <c r="A437" s="4"/>
      <c r="B437" s="4"/>
      <c r="C437" s="4"/>
      <c r="E437" s="4"/>
      <c r="V437" s="9"/>
      <c r="W437" s="9"/>
    </row>
    <row r="438" spans="1:23" ht="13.2">
      <c r="A438" s="4"/>
      <c r="B438" s="4"/>
      <c r="C438" s="4"/>
      <c r="E438" s="4"/>
      <c r="V438" s="9"/>
      <c r="W438" s="9"/>
    </row>
    <row r="439" spans="1:23" ht="13.2">
      <c r="A439" s="4"/>
      <c r="B439" s="4"/>
      <c r="C439" s="4"/>
      <c r="E439" s="4"/>
      <c r="V439" s="9"/>
      <c r="W439" s="9"/>
    </row>
    <row r="440" spans="1:23" ht="13.2">
      <c r="A440" s="4"/>
      <c r="B440" s="4"/>
      <c r="C440" s="4"/>
      <c r="E440" s="4"/>
      <c r="V440" s="9"/>
      <c r="W440" s="9"/>
    </row>
    <row r="441" spans="1:23" ht="13.2">
      <c r="A441" s="4"/>
      <c r="B441" s="4"/>
      <c r="C441" s="4"/>
      <c r="E441" s="4"/>
      <c r="V441" s="9"/>
      <c r="W441" s="9"/>
    </row>
    <row r="442" spans="1:23" ht="13.2">
      <c r="A442" s="4"/>
      <c r="B442" s="4"/>
      <c r="C442" s="4"/>
      <c r="E442" s="4"/>
      <c r="V442" s="9"/>
      <c r="W442" s="9"/>
    </row>
    <row r="443" spans="1:23" ht="13.2">
      <c r="A443" s="4"/>
      <c r="B443" s="4"/>
      <c r="C443" s="4"/>
      <c r="E443" s="4"/>
      <c r="V443" s="9"/>
      <c r="W443" s="9"/>
    </row>
    <row r="444" spans="1:23" ht="13.2">
      <c r="A444" s="4"/>
      <c r="B444" s="4"/>
      <c r="C444" s="4"/>
      <c r="E444" s="4"/>
      <c r="V444" s="9"/>
      <c r="W444" s="9"/>
    </row>
    <row r="445" spans="1:23" ht="13.2">
      <c r="A445" s="4"/>
      <c r="B445" s="4"/>
      <c r="C445" s="4"/>
      <c r="E445" s="4"/>
      <c r="V445" s="9"/>
      <c r="W445" s="9"/>
    </row>
    <row r="446" spans="1:23" ht="13.2">
      <c r="A446" s="4"/>
      <c r="B446" s="4"/>
      <c r="C446" s="4"/>
      <c r="E446" s="4"/>
      <c r="V446" s="9"/>
      <c r="W446" s="9"/>
    </row>
    <row r="447" spans="1:23" ht="13.2">
      <c r="A447" s="4"/>
      <c r="B447" s="4"/>
      <c r="C447" s="4"/>
      <c r="E447" s="4"/>
      <c r="V447" s="9"/>
      <c r="W447" s="9"/>
    </row>
    <row r="448" spans="1:23" ht="13.2">
      <c r="A448" s="4"/>
      <c r="B448" s="4"/>
      <c r="C448" s="4"/>
      <c r="E448" s="4"/>
      <c r="V448" s="9"/>
      <c r="W448" s="9"/>
    </row>
    <row r="449" spans="1:23" ht="13.2">
      <c r="A449" s="4"/>
      <c r="B449" s="4"/>
      <c r="C449" s="4"/>
      <c r="E449" s="4"/>
      <c r="V449" s="9"/>
      <c r="W449" s="9"/>
    </row>
    <row r="450" spans="1:23" ht="13.2">
      <c r="A450" s="4"/>
      <c r="B450" s="4"/>
      <c r="C450" s="4"/>
      <c r="E450" s="4"/>
      <c r="V450" s="9"/>
      <c r="W450" s="9"/>
    </row>
    <row r="451" spans="1:23" ht="13.2">
      <c r="A451" s="4"/>
      <c r="B451" s="4"/>
      <c r="C451" s="4"/>
      <c r="E451" s="4"/>
      <c r="V451" s="9"/>
      <c r="W451" s="9"/>
    </row>
    <row r="452" spans="1:23" ht="13.2">
      <c r="A452" s="4"/>
      <c r="B452" s="4"/>
      <c r="C452" s="4"/>
      <c r="E452" s="4"/>
      <c r="V452" s="9"/>
      <c r="W452" s="9"/>
    </row>
    <row r="453" spans="1:23" ht="13.2">
      <c r="A453" s="4"/>
      <c r="B453" s="4"/>
      <c r="C453" s="4"/>
      <c r="E453" s="4"/>
      <c r="V453" s="9"/>
      <c r="W453" s="9"/>
    </row>
    <row r="454" spans="1:23" ht="13.2">
      <c r="A454" s="4"/>
      <c r="B454" s="4"/>
      <c r="C454" s="4"/>
      <c r="E454" s="4"/>
      <c r="V454" s="9"/>
      <c r="W454" s="9"/>
    </row>
    <row r="455" spans="1:23" ht="13.2">
      <c r="A455" s="4"/>
      <c r="B455" s="4"/>
      <c r="C455" s="4"/>
      <c r="E455" s="4"/>
      <c r="V455" s="9"/>
      <c r="W455" s="9"/>
    </row>
    <row r="456" spans="1:23" ht="13.2">
      <c r="A456" s="4"/>
      <c r="B456" s="4"/>
      <c r="C456" s="4"/>
      <c r="E456" s="4"/>
      <c r="V456" s="9"/>
      <c r="W456" s="9"/>
    </row>
    <row r="457" spans="1:23" ht="13.2">
      <c r="A457" s="4"/>
      <c r="B457" s="4"/>
      <c r="C457" s="4"/>
      <c r="E457" s="4"/>
      <c r="V457" s="9"/>
      <c r="W457" s="9"/>
    </row>
    <row r="458" spans="1:23" ht="13.2">
      <c r="A458" s="4"/>
      <c r="B458" s="4"/>
      <c r="C458" s="4"/>
      <c r="E458" s="4"/>
      <c r="V458" s="9"/>
      <c r="W458" s="9"/>
    </row>
    <row r="459" spans="1:23" ht="13.2">
      <c r="A459" s="4"/>
      <c r="B459" s="4"/>
      <c r="C459" s="4"/>
      <c r="E459" s="4"/>
      <c r="V459" s="9"/>
      <c r="W459" s="9"/>
    </row>
    <row r="460" spans="1:23" ht="13.2">
      <c r="A460" s="4"/>
      <c r="B460" s="4"/>
      <c r="C460" s="4"/>
      <c r="E460" s="4"/>
      <c r="V460" s="9"/>
      <c r="W460" s="9"/>
    </row>
    <row r="461" spans="1:23" ht="13.2">
      <c r="A461" s="4"/>
      <c r="B461" s="4"/>
      <c r="C461" s="4"/>
      <c r="E461" s="4"/>
      <c r="V461" s="9"/>
      <c r="W461" s="9"/>
    </row>
    <row r="462" spans="1:23" ht="13.2">
      <c r="A462" s="4"/>
      <c r="B462" s="4"/>
      <c r="C462" s="4"/>
      <c r="E462" s="4"/>
      <c r="V462" s="9"/>
      <c r="W462" s="9"/>
    </row>
    <row r="463" spans="1:23" ht="13.2">
      <c r="A463" s="4"/>
      <c r="B463" s="4"/>
      <c r="C463" s="4"/>
      <c r="E463" s="4"/>
      <c r="V463" s="9"/>
      <c r="W463" s="9"/>
    </row>
    <row r="464" spans="1:23" ht="13.2">
      <c r="A464" s="4"/>
      <c r="B464" s="4"/>
      <c r="C464" s="4"/>
      <c r="E464" s="4"/>
      <c r="V464" s="9"/>
      <c r="W464" s="9"/>
    </row>
    <row r="465" spans="1:23" ht="13.2">
      <c r="A465" s="4"/>
      <c r="B465" s="4"/>
      <c r="C465" s="4"/>
      <c r="E465" s="4"/>
      <c r="V465" s="9"/>
      <c r="W465" s="9"/>
    </row>
    <row r="466" spans="1:23" ht="13.2">
      <c r="A466" s="4"/>
      <c r="B466" s="4"/>
      <c r="C466" s="4"/>
      <c r="E466" s="4"/>
      <c r="V466" s="9"/>
      <c r="W466" s="9"/>
    </row>
    <row r="467" spans="1:23" ht="13.2">
      <c r="A467" s="4"/>
      <c r="B467" s="4"/>
      <c r="C467" s="4"/>
      <c r="E467" s="4"/>
      <c r="V467" s="9"/>
      <c r="W467" s="9"/>
    </row>
    <row r="468" spans="1:23" ht="13.2">
      <c r="A468" s="4"/>
      <c r="B468" s="4"/>
      <c r="C468" s="4"/>
      <c r="E468" s="4"/>
      <c r="V468" s="9"/>
      <c r="W468" s="9"/>
    </row>
    <row r="469" spans="1:23" ht="13.2">
      <c r="A469" s="4"/>
      <c r="B469" s="4"/>
      <c r="C469" s="4"/>
      <c r="E469" s="4"/>
      <c r="V469" s="9"/>
      <c r="W469" s="9"/>
    </row>
    <row r="470" spans="1:23" ht="13.2">
      <c r="A470" s="4"/>
      <c r="B470" s="4"/>
      <c r="C470" s="4"/>
      <c r="E470" s="4"/>
      <c r="V470" s="9"/>
      <c r="W470" s="9"/>
    </row>
    <row r="471" spans="1:23" ht="13.2">
      <c r="A471" s="4"/>
      <c r="B471" s="4"/>
      <c r="C471" s="4"/>
      <c r="E471" s="4"/>
      <c r="V471" s="9"/>
      <c r="W471" s="9"/>
    </row>
    <row r="472" spans="1:23" ht="13.2">
      <c r="A472" s="4"/>
      <c r="B472" s="4"/>
      <c r="C472" s="4"/>
      <c r="E472" s="4"/>
      <c r="V472" s="9"/>
      <c r="W472" s="9"/>
    </row>
    <row r="473" spans="1:23" ht="13.2">
      <c r="A473" s="4"/>
      <c r="B473" s="4"/>
      <c r="C473" s="4"/>
      <c r="E473" s="4"/>
      <c r="V473" s="9"/>
      <c r="W473" s="9"/>
    </row>
    <row r="474" spans="1:23" ht="13.2">
      <c r="A474" s="4"/>
      <c r="B474" s="4"/>
      <c r="C474" s="4"/>
      <c r="E474" s="4"/>
      <c r="V474" s="9"/>
      <c r="W474" s="9"/>
    </row>
    <row r="475" spans="1:23" ht="13.2">
      <c r="A475" s="4"/>
      <c r="B475" s="4"/>
      <c r="C475" s="4"/>
      <c r="E475" s="4"/>
      <c r="V475" s="9"/>
      <c r="W475" s="9"/>
    </row>
    <row r="476" spans="1:23" ht="13.2">
      <c r="A476" s="4"/>
      <c r="B476" s="4"/>
      <c r="C476" s="4"/>
      <c r="E476" s="4"/>
      <c r="V476" s="9"/>
      <c r="W476" s="9"/>
    </row>
    <row r="477" spans="1:23" ht="13.2">
      <c r="A477" s="4"/>
      <c r="B477" s="4"/>
      <c r="C477" s="4"/>
      <c r="E477" s="4"/>
      <c r="V477" s="9"/>
      <c r="W477" s="9"/>
    </row>
    <row r="478" spans="1:23" ht="13.2">
      <c r="A478" s="4"/>
      <c r="B478" s="4"/>
      <c r="C478" s="4"/>
      <c r="E478" s="4"/>
      <c r="V478" s="9"/>
      <c r="W478" s="9"/>
    </row>
    <row r="479" spans="1:23" ht="13.2">
      <c r="A479" s="4"/>
      <c r="B479" s="4"/>
      <c r="C479" s="4"/>
      <c r="E479" s="4"/>
      <c r="V479" s="9"/>
      <c r="W479" s="9"/>
    </row>
    <row r="480" spans="1:23" ht="13.2">
      <c r="A480" s="4"/>
      <c r="B480" s="4"/>
      <c r="C480" s="4"/>
      <c r="E480" s="4"/>
      <c r="V480" s="9"/>
      <c r="W480" s="9"/>
    </row>
    <row r="481" spans="1:23" ht="13.2">
      <c r="A481" s="4"/>
      <c r="B481" s="4"/>
      <c r="C481" s="4"/>
      <c r="E481" s="4"/>
      <c r="V481" s="9"/>
      <c r="W481" s="9"/>
    </row>
    <row r="482" spans="1:23" ht="13.2">
      <c r="A482" s="4"/>
      <c r="B482" s="4"/>
      <c r="C482" s="4"/>
      <c r="E482" s="4"/>
      <c r="V482" s="9"/>
      <c r="W482" s="9"/>
    </row>
    <row r="483" spans="1:23" ht="13.2">
      <c r="A483" s="4"/>
      <c r="B483" s="4"/>
      <c r="C483" s="4"/>
      <c r="E483" s="4"/>
      <c r="V483" s="9"/>
      <c r="W483" s="9"/>
    </row>
    <row r="484" spans="1:23" ht="13.2">
      <c r="A484" s="4"/>
      <c r="B484" s="4"/>
      <c r="C484" s="4"/>
      <c r="E484" s="4"/>
      <c r="V484" s="9"/>
      <c r="W484" s="9"/>
    </row>
    <row r="485" spans="1:23" ht="13.2">
      <c r="A485" s="4"/>
      <c r="B485" s="4"/>
      <c r="C485" s="4"/>
      <c r="E485" s="4"/>
      <c r="V485" s="9"/>
      <c r="W485" s="9"/>
    </row>
    <row r="486" spans="1:23" ht="13.2">
      <c r="A486" s="4"/>
      <c r="B486" s="4"/>
      <c r="C486" s="4"/>
      <c r="E486" s="4"/>
      <c r="V486" s="9"/>
      <c r="W486" s="9"/>
    </row>
    <row r="487" spans="1:23" ht="13.2">
      <c r="A487" s="4"/>
      <c r="B487" s="4"/>
      <c r="C487" s="4"/>
      <c r="E487" s="4"/>
      <c r="V487" s="9"/>
      <c r="W487" s="9"/>
    </row>
    <row r="488" spans="1:23" ht="13.2">
      <c r="A488" s="4"/>
      <c r="B488" s="4"/>
      <c r="C488" s="4"/>
      <c r="E488" s="4"/>
      <c r="V488" s="9"/>
      <c r="W488" s="9"/>
    </row>
    <row r="489" spans="1:23" ht="13.2">
      <c r="A489" s="4"/>
      <c r="B489" s="4"/>
      <c r="C489" s="4"/>
      <c r="E489" s="4"/>
      <c r="V489" s="9"/>
      <c r="W489" s="9"/>
    </row>
    <row r="490" spans="1:23" ht="13.2">
      <c r="A490" s="4"/>
      <c r="B490" s="4"/>
      <c r="C490" s="4"/>
      <c r="E490" s="4"/>
      <c r="V490" s="9"/>
      <c r="W490" s="9"/>
    </row>
    <row r="491" spans="1:23" ht="13.2">
      <c r="A491" s="4"/>
      <c r="B491" s="4"/>
      <c r="C491" s="4"/>
      <c r="E491" s="4"/>
      <c r="V491" s="9"/>
      <c r="W491" s="9"/>
    </row>
    <row r="492" spans="1:23" ht="13.2">
      <c r="A492" s="4"/>
      <c r="B492" s="4"/>
      <c r="C492" s="4"/>
      <c r="E492" s="4"/>
      <c r="V492" s="9"/>
      <c r="W492" s="9"/>
    </row>
    <row r="493" spans="1:23" ht="13.2">
      <c r="A493" s="4"/>
      <c r="B493" s="4"/>
      <c r="C493" s="4"/>
      <c r="E493" s="4"/>
      <c r="V493" s="9"/>
      <c r="W493" s="9"/>
    </row>
    <row r="494" spans="1:23" ht="13.2">
      <c r="A494" s="4"/>
      <c r="B494" s="4"/>
      <c r="C494" s="4"/>
      <c r="E494" s="4"/>
      <c r="V494" s="9"/>
      <c r="W494" s="9"/>
    </row>
    <row r="495" spans="1:23" ht="13.2">
      <c r="A495" s="4"/>
      <c r="B495" s="4"/>
      <c r="C495" s="4"/>
      <c r="E495" s="4"/>
      <c r="V495" s="9"/>
      <c r="W495" s="9"/>
    </row>
    <row r="496" spans="1:23" ht="13.2">
      <c r="A496" s="4"/>
      <c r="B496" s="4"/>
      <c r="C496" s="4"/>
      <c r="E496" s="4"/>
      <c r="V496" s="9"/>
      <c r="W496" s="9"/>
    </row>
    <row r="497" spans="1:23" ht="13.2">
      <c r="A497" s="4"/>
      <c r="B497" s="4"/>
      <c r="C497" s="4"/>
      <c r="E497" s="4"/>
      <c r="V497" s="9"/>
      <c r="W497" s="9"/>
    </row>
    <row r="498" spans="1:23" ht="13.2">
      <c r="A498" s="4"/>
      <c r="B498" s="4"/>
      <c r="C498" s="4"/>
      <c r="E498" s="4"/>
      <c r="V498" s="9"/>
      <c r="W498" s="9"/>
    </row>
    <row r="499" spans="1:23" ht="13.2">
      <c r="A499" s="4"/>
      <c r="B499" s="4"/>
      <c r="C499" s="4"/>
      <c r="E499" s="4"/>
      <c r="V499" s="9"/>
      <c r="W499" s="9"/>
    </row>
    <row r="500" spans="1:23" ht="13.2">
      <c r="A500" s="4"/>
      <c r="B500" s="4"/>
      <c r="C500" s="4"/>
      <c r="E500" s="4"/>
      <c r="V500" s="9"/>
      <c r="W500" s="9"/>
    </row>
    <row r="501" spans="1:23" ht="13.2">
      <c r="A501" s="4"/>
      <c r="B501" s="4"/>
      <c r="C501" s="4"/>
      <c r="E501" s="4"/>
      <c r="V501" s="9"/>
      <c r="W501" s="9"/>
    </row>
    <row r="502" spans="1:23" ht="13.2">
      <c r="A502" s="4"/>
      <c r="B502" s="4"/>
      <c r="C502" s="4"/>
      <c r="E502" s="4"/>
      <c r="V502" s="9"/>
      <c r="W502" s="9"/>
    </row>
    <row r="503" spans="1:23" ht="13.2">
      <c r="A503" s="4"/>
      <c r="B503" s="4"/>
      <c r="C503" s="4"/>
      <c r="E503" s="4"/>
      <c r="V503" s="9"/>
      <c r="W503" s="9"/>
    </row>
    <row r="504" spans="1:23" ht="13.2">
      <c r="A504" s="4"/>
      <c r="B504" s="4"/>
      <c r="C504" s="4"/>
      <c r="E504" s="4"/>
      <c r="V504" s="9"/>
      <c r="W504" s="9"/>
    </row>
    <row r="505" spans="1:23" ht="13.2">
      <c r="A505" s="4"/>
      <c r="B505" s="4"/>
      <c r="C505" s="4"/>
      <c r="E505" s="4"/>
      <c r="V505" s="9"/>
      <c r="W505" s="9"/>
    </row>
    <row r="506" spans="1:23" ht="13.2">
      <c r="A506" s="4"/>
      <c r="B506" s="4"/>
      <c r="C506" s="4"/>
      <c r="E506" s="4"/>
      <c r="V506" s="9"/>
      <c r="W506" s="9"/>
    </row>
    <row r="507" spans="1:23" ht="13.2">
      <c r="A507" s="4"/>
      <c r="B507" s="4"/>
      <c r="C507" s="4"/>
      <c r="E507" s="4"/>
      <c r="V507" s="9"/>
      <c r="W507" s="9"/>
    </row>
    <row r="508" spans="1:23" ht="13.2">
      <c r="A508" s="4"/>
      <c r="B508" s="4"/>
      <c r="C508" s="4"/>
      <c r="E508" s="4"/>
      <c r="V508" s="9"/>
      <c r="W508" s="9"/>
    </row>
    <row r="509" spans="1:23" ht="13.2">
      <c r="A509" s="4"/>
      <c r="B509" s="4"/>
      <c r="C509" s="4"/>
      <c r="E509" s="4"/>
      <c r="V509" s="9"/>
      <c r="W509" s="9"/>
    </row>
    <row r="510" spans="1:23" ht="13.2">
      <c r="A510" s="4"/>
      <c r="B510" s="4"/>
      <c r="C510" s="4"/>
      <c r="E510" s="4"/>
      <c r="V510" s="9"/>
      <c r="W510" s="9"/>
    </row>
    <row r="511" spans="1:23" ht="13.2">
      <c r="A511" s="4"/>
      <c r="B511" s="4"/>
      <c r="C511" s="4"/>
      <c r="E511" s="4"/>
      <c r="V511" s="9"/>
      <c r="W511" s="9"/>
    </row>
    <row r="512" spans="1:23" ht="13.2">
      <c r="A512" s="4"/>
      <c r="B512" s="4"/>
      <c r="C512" s="4"/>
      <c r="E512" s="4"/>
      <c r="V512" s="9"/>
      <c r="W512" s="9"/>
    </row>
    <row r="513" spans="1:23" ht="13.2">
      <c r="A513" s="4"/>
      <c r="B513" s="4"/>
      <c r="C513" s="4"/>
      <c r="E513" s="4"/>
      <c r="V513" s="9"/>
      <c r="W513" s="9"/>
    </row>
    <row r="514" spans="1:23" ht="13.2">
      <c r="A514" s="4"/>
      <c r="B514" s="4"/>
      <c r="C514" s="4"/>
      <c r="E514" s="4"/>
      <c r="V514" s="9"/>
      <c r="W514" s="9"/>
    </row>
    <row r="515" spans="1:23" ht="13.2">
      <c r="A515" s="4"/>
      <c r="B515" s="4"/>
      <c r="C515" s="4"/>
      <c r="E515" s="4"/>
      <c r="V515" s="9"/>
      <c r="W515" s="9"/>
    </row>
    <row r="516" spans="1:23" ht="13.2">
      <c r="A516" s="4"/>
      <c r="B516" s="4"/>
      <c r="C516" s="4"/>
      <c r="E516" s="4"/>
      <c r="V516" s="9"/>
      <c r="W516" s="9"/>
    </row>
    <row r="517" spans="1:23" ht="13.2">
      <c r="A517" s="4"/>
      <c r="B517" s="4"/>
      <c r="C517" s="4"/>
      <c r="E517" s="4"/>
      <c r="V517" s="9"/>
      <c r="W517" s="9"/>
    </row>
    <row r="518" spans="1:23" ht="13.2">
      <c r="A518" s="4"/>
      <c r="B518" s="4"/>
      <c r="C518" s="4"/>
      <c r="E518" s="4"/>
      <c r="V518" s="9"/>
      <c r="W518" s="9"/>
    </row>
    <row r="519" spans="1:23" ht="13.2">
      <c r="A519" s="4"/>
      <c r="B519" s="4"/>
      <c r="C519" s="4"/>
      <c r="E519" s="4"/>
      <c r="V519" s="9"/>
      <c r="W519" s="9"/>
    </row>
    <row r="520" spans="1:23" ht="13.2">
      <c r="A520" s="4"/>
      <c r="B520" s="4"/>
      <c r="C520" s="4"/>
      <c r="E520" s="4"/>
      <c r="V520" s="9"/>
      <c r="W520" s="9"/>
    </row>
    <row r="521" spans="1:23" ht="13.2">
      <c r="A521" s="4"/>
      <c r="B521" s="4"/>
      <c r="C521" s="4"/>
      <c r="E521" s="4"/>
      <c r="V521" s="9"/>
      <c r="W521" s="9"/>
    </row>
    <row r="522" spans="1:23" ht="13.2">
      <c r="A522" s="4"/>
      <c r="B522" s="4"/>
      <c r="C522" s="4"/>
      <c r="E522" s="4"/>
      <c r="V522" s="9"/>
      <c r="W522" s="9"/>
    </row>
    <row r="523" spans="1:23" ht="13.2">
      <c r="A523" s="4"/>
      <c r="B523" s="4"/>
      <c r="C523" s="4"/>
      <c r="E523" s="4"/>
      <c r="V523" s="9"/>
      <c r="W523" s="9"/>
    </row>
    <row r="524" spans="1:23" ht="13.2">
      <c r="A524" s="4"/>
      <c r="B524" s="4"/>
      <c r="C524" s="4"/>
      <c r="E524" s="4"/>
      <c r="V524" s="9"/>
      <c r="W524" s="9"/>
    </row>
    <row r="525" spans="1:23" ht="13.2">
      <c r="A525" s="4"/>
      <c r="B525" s="4"/>
      <c r="C525" s="4"/>
      <c r="E525" s="4"/>
      <c r="V525" s="9"/>
      <c r="W525" s="9"/>
    </row>
    <row r="526" spans="1:23" ht="13.2">
      <c r="A526" s="4"/>
      <c r="B526" s="4"/>
      <c r="C526" s="4"/>
      <c r="E526" s="4"/>
      <c r="V526" s="9"/>
      <c r="W526" s="9"/>
    </row>
    <row r="527" spans="1:23" ht="13.2">
      <c r="A527" s="4"/>
      <c r="B527" s="4"/>
      <c r="C527" s="4"/>
      <c r="E527" s="4"/>
      <c r="V527" s="9"/>
      <c r="W527" s="9"/>
    </row>
    <row r="528" spans="1:23" ht="13.2">
      <c r="A528" s="4"/>
      <c r="B528" s="4"/>
      <c r="C528" s="4"/>
      <c r="E528" s="4"/>
      <c r="V528" s="9"/>
      <c r="W528" s="9"/>
    </row>
    <row r="529" spans="1:23" ht="13.2">
      <c r="A529" s="4"/>
      <c r="B529" s="4"/>
      <c r="C529" s="4"/>
      <c r="E529" s="4"/>
      <c r="V529" s="9"/>
      <c r="W529" s="9"/>
    </row>
    <row r="530" spans="1:23" ht="13.2">
      <c r="A530" s="4"/>
      <c r="B530" s="4"/>
      <c r="C530" s="4"/>
      <c r="E530" s="4"/>
      <c r="V530" s="9"/>
      <c r="W530" s="9"/>
    </row>
    <row r="531" spans="1:23" ht="13.2">
      <c r="A531" s="4"/>
      <c r="B531" s="4"/>
      <c r="C531" s="4"/>
      <c r="E531" s="4"/>
      <c r="V531" s="9"/>
      <c r="W531" s="9"/>
    </row>
    <row r="532" spans="1:23" ht="13.2">
      <c r="A532" s="4"/>
      <c r="B532" s="4"/>
      <c r="C532" s="4"/>
      <c r="E532" s="4"/>
      <c r="V532" s="9"/>
      <c r="W532" s="9"/>
    </row>
    <row r="533" spans="1:23" ht="13.2">
      <c r="A533" s="4"/>
      <c r="B533" s="4"/>
      <c r="C533" s="4"/>
      <c r="E533" s="4"/>
      <c r="V533" s="9"/>
      <c r="W533" s="9"/>
    </row>
    <row r="534" spans="1:23" ht="13.2">
      <c r="A534" s="4"/>
      <c r="B534" s="4"/>
      <c r="C534" s="4"/>
      <c r="E534" s="4"/>
      <c r="V534" s="9"/>
      <c r="W534" s="9"/>
    </row>
    <row r="535" spans="1:23" ht="13.2">
      <c r="A535" s="4"/>
      <c r="B535" s="4"/>
      <c r="C535" s="4"/>
      <c r="E535" s="4"/>
      <c r="V535" s="9"/>
      <c r="W535" s="9"/>
    </row>
    <row r="536" spans="1:23" ht="13.2">
      <c r="A536" s="4"/>
      <c r="B536" s="4"/>
      <c r="C536" s="4"/>
      <c r="E536" s="4"/>
      <c r="V536" s="9"/>
      <c r="W536" s="9"/>
    </row>
    <row r="537" spans="1:23" ht="13.2">
      <c r="A537" s="4"/>
      <c r="B537" s="4"/>
      <c r="C537" s="4"/>
      <c r="E537" s="4"/>
      <c r="V537" s="9"/>
      <c r="W537" s="9"/>
    </row>
    <row r="538" spans="1:23" ht="13.2">
      <c r="A538" s="4"/>
      <c r="B538" s="4"/>
      <c r="C538" s="4"/>
      <c r="E538" s="4"/>
      <c r="V538" s="9"/>
      <c r="W538" s="9"/>
    </row>
    <row r="539" spans="1:23" ht="13.2">
      <c r="A539" s="4"/>
      <c r="B539" s="4"/>
      <c r="C539" s="4"/>
      <c r="E539" s="4"/>
      <c r="V539" s="9"/>
      <c r="W539" s="9"/>
    </row>
    <row r="540" spans="1:23" ht="13.2">
      <c r="A540" s="4"/>
      <c r="B540" s="4"/>
      <c r="C540" s="4"/>
      <c r="E540" s="4"/>
      <c r="V540" s="9"/>
      <c r="W540" s="9"/>
    </row>
    <row r="541" spans="1:23" ht="13.2">
      <c r="A541" s="4"/>
      <c r="B541" s="4"/>
      <c r="C541" s="4"/>
      <c r="E541" s="4"/>
      <c r="V541" s="9"/>
      <c r="W541" s="9"/>
    </row>
    <row r="542" spans="1:23" ht="13.2">
      <c r="A542" s="4"/>
      <c r="B542" s="4"/>
      <c r="C542" s="4"/>
      <c r="E542" s="4"/>
      <c r="V542" s="9"/>
      <c r="W542" s="9"/>
    </row>
    <row r="543" spans="1:23" ht="13.2">
      <c r="A543" s="4"/>
      <c r="B543" s="4"/>
      <c r="C543" s="4"/>
      <c r="E543" s="4"/>
      <c r="V543" s="9"/>
      <c r="W543" s="9"/>
    </row>
    <row r="544" spans="1:23" ht="13.2">
      <c r="A544" s="4"/>
      <c r="B544" s="4"/>
      <c r="C544" s="4"/>
      <c r="E544" s="4"/>
      <c r="V544" s="9"/>
      <c r="W544" s="9"/>
    </row>
    <row r="545" spans="1:23" ht="13.2">
      <c r="A545" s="4"/>
      <c r="B545" s="4"/>
      <c r="C545" s="4"/>
      <c r="E545" s="4"/>
      <c r="V545" s="9"/>
      <c r="W545" s="9"/>
    </row>
    <row r="546" spans="1:23" ht="13.2">
      <c r="A546" s="4"/>
      <c r="B546" s="4"/>
      <c r="C546" s="4"/>
      <c r="E546" s="4"/>
      <c r="V546" s="9"/>
      <c r="W546" s="9"/>
    </row>
    <row r="547" spans="1:23" ht="13.2">
      <c r="A547" s="4"/>
      <c r="B547" s="4"/>
      <c r="C547" s="4"/>
      <c r="E547" s="4"/>
      <c r="V547" s="9"/>
      <c r="W547" s="9"/>
    </row>
    <row r="548" spans="1:23" ht="13.2">
      <c r="A548" s="4"/>
      <c r="B548" s="4"/>
      <c r="C548" s="4"/>
      <c r="E548" s="4"/>
      <c r="V548" s="9"/>
      <c r="W548" s="9"/>
    </row>
    <row r="549" spans="1:23" ht="13.2">
      <c r="A549" s="4"/>
      <c r="B549" s="4"/>
      <c r="C549" s="4"/>
      <c r="E549" s="4"/>
      <c r="V549" s="9"/>
      <c r="W549" s="9"/>
    </row>
    <row r="550" spans="1:23" ht="13.2">
      <c r="A550" s="4"/>
      <c r="B550" s="4"/>
      <c r="C550" s="4"/>
      <c r="E550" s="4"/>
      <c r="V550" s="9"/>
      <c r="W550" s="9"/>
    </row>
    <row r="551" spans="1:23" ht="13.2">
      <c r="A551" s="4"/>
      <c r="B551" s="4"/>
      <c r="C551" s="4"/>
      <c r="E551" s="4"/>
      <c r="V551" s="9"/>
      <c r="W551" s="9"/>
    </row>
    <row r="552" spans="1:23" ht="13.2">
      <c r="A552" s="4"/>
      <c r="B552" s="4"/>
      <c r="C552" s="4"/>
      <c r="E552" s="4"/>
      <c r="V552" s="9"/>
      <c r="W552" s="9"/>
    </row>
    <row r="553" spans="1:23" ht="13.2">
      <c r="A553" s="4"/>
      <c r="B553" s="4"/>
      <c r="C553" s="4"/>
      <c r="E553" s="4"/>
      <c r="V553" s="9"/>
      <c r="W553" s="9"/>
    </row>
    <row r="554" spans="1:23" ht="13.2">
      <c r="A554" s="4"/>
      <c r="B554" s="4"/>
      <c r="C554" s="4"/>
      <c r="E554" s="4"/>
      <c r="V554" s="9"/>
      <c r="W554" s="9"/>
    </row>
    <row r="555" spans="1:23" ht="13.2">
      <c r="A555" s="4"/>
      <c r="B555" s="4"/>
      <c r="C555" s="4"/>
      <c r="E555" s="4"/>
      <c r="V555" s="9"/>
      <c r="W555" s="9"/>
    </row>
    <row r="556" spans="1:23" ht="13.2">
      <c r="A556" s="4"/>
      <c r="B556" s="4"/>
      <c r="C556" s="4"/>
      <c r="E556" s="4"/>
      <c r="V556" s="9"/>
      <c r="W556" s="9"/>
    </row>
    <row r="557" spans="1:23" ht="13.2">
      <c r="A557" s="4"/>
      <c r="B557" s="4"/>
      <c r="C557" s="4"/>
      <c r="E557" s="4"/>
      <c r="V557" s="9"/>
      <c r="W557" s="9"/>
    </row>
    <row r="558" spans="1:23" ht="13.2">
      <c r="A558" s="4"/>
      <c r="B558" s="4"/>
      <c r="C558" s="4"/>
      <c r="E558" s="4"/>
      <c r="V558" s="9"/>
      <c r="W558" s="9"/>
    </row>
    <row r="559" spans="1:23" ht="13.2">
      <c r="A559" s="4"/>
      <c r="B559" s="4"/>
      <c r="C559" s="4"/>
      <c r="E559" s="4"/>
      <c r="V559" s="9"/>
      <c r="W559" s="9"/>
    </row>
    <row r="560" spans="1:23" ht="13.2">
      <c r="A560" s="4"/>
      <c r="B560" s="4"/>
      <c r="C560" s="4"/>
      <c r="E560" s="4"/>
      <c r="V560" s="9"/>
      <c r="W560" s="9"/>
    </row>
    <row r="561" spans="1:23" ht="13.2">
      <c r="A561" s="4"/>
      <c r="B561" s="4"/>
      <c r="C561" s="4"/>
      <c r="E561" s="4"/>
      <c r="V561" s="9"/>
      <c r="W561" s="9"/>
    </row>
    <row r="562" spans="1:23" ht="13.2">
      <c r="A562" s="4"/>
      <c r="B562" s="4"/>
      <c r="C562" s="4"/>
      <c r="E562" s="4"/>
      <c r="V562" s="9"/>
      <c r="W562" s="9"/>
    </row>
    <row r="563" spans="1:23" ht="13.2">
      <c r="A563" s="4"/>
      <c r="B563" s="4"/>
      <c r="C563" s="4"/>
      <c r="E563" s="4"/>
      <c r="V563" s="9"/>
      <c r="W563" s="9"/>
    </row>
    <row r="564" spans="1:23" ht="13.2">
      <c r="A564" s="4"/>
      <c r="B564" s="4"/>
      <c r="C564" s="4"/>
      <c r="E564" s="4"/>
      <c r="V564" s="9"/>
      <c r="W564" s="9"/>
    </row>
    <row r="565" spans="1:23" ht="13.2">
      <c r="A565" s="4"/>
      <c r="B565" s="4"/>
      <c r="C565" s="4"/>
      <c r="E565" s="4"/>
      <c r="V565" s="9"/>
      <c r="W565" s="9"/>
    </row>
    <row r="566" spans="1:23" ht="13.2">
      <c r="A566" s="4"/>
      <c r="B566" s="4"/>
      <c r="C566" s="4"/>
      <c r="E566" s="4"/>
      <c r="V566" s="9"/>
      <c r="W566" s="9"/>
    </row>
    <row r="567" spans="1:23" ht="13.2">
      <c r="A567" s="4"/>
      <c r="B567" s="4"/>
      <c r="C567" s="4"/>
      <c r="E567" s="4"/>
      <c r="V567" s="9"/>
      <c r="W567" s="9"/>
    </row>
    <row r="568" spans="1:23" ht="13.2">
      <c r="A568" s="4"/>
      <c r="B568" s="4"/>
      <c r="C568" s="4"/>
      <c r="E568" s="4"/>
      <c r="V568" s="9"/>
      <c r="W568" s="9"/>
    </row>
    <row r="569" spans="1:23" ht="13.2">
      <c r="A569" s="4"/>
      <c r="B569" s="4"/>
      <c r="C569" s="4"/>
      <c r="E569" s="4"/>
      <c r="V569" s="9"/>
      <c r="W569" s="9"/>
    </row>
    <row r="570" spans="1:23" ht="13.2">
      <c r="A570" s="4"/>
      <c r="B570" s="4"/>
      <c r="C570" s="4"/>
      <c r="E570" s="4"/>
      <c r="V570" s="9"/>
      <c r="W570" s="9"/>
    </row>
    <row r="571" spans="1:23" ht="13.2">
      <c r="A571" s="4"/>
      <c r="B571" s="4"/>
      <c r="C571" s="4"/>
      <c r="E571" s="4"/>
      <c r="V571" s="9"/>
      <c r="W571" s="9"/>
    </row>
    <row r="572" spans="1:23" ht="13.2">
      <c r="A572" s="4"/>
      <c r="B572" s="4"/>
      <c r="C572" s="4"/>
      <c r="E572" s="4"/>
      <c r="V572" s="9"/>
      <c r="W572" s="9"/>
    </row>
    <row r="573" spans="1:23" ht="13.2">
      <c r="A573" s="4"/>
      <c r="B573" s="4"/>
      <c r="C573" s="4"/>
      <c r="E573" s="4"/>
      <c r="V573" s="9"/>
      <c r="W573" s="9"/>
    </row>
    <row r="574" spans="1:23" ht="13.2">
      <c r="A574" s="4"/>
      <c r="B574" s="4"/>
      <c r="C574" s="4"/>
      <c r="E574" s="4"/>
      <c r="V574" s="9"/>
      <c r="W574" s="9"/>
    </row>
    <row r="575" spans="1:23" ht="13.2">
      <c r="A575" s="4"/>
      <c r="B575" s="4"/>
      <c r="C575" s="4"/>
      <c r="E575" s="4"/>
      <c r="V575" s="9"/>
      <c r="W575" s="9"/>
    </row>
    <row r="576" spans="1:23" ht="13.2">
      <c r="A576" s="4"/>
      <c r="B576" s="4"/>
      <c r="C576" s="4"/>
      <c r="E576" s="4"/>
      <c r="V576" s="9"/>
      <c r="W576" s="9"/>
    </row>
    <row r="577" spans="1:23" ht="13.2">
      <c r="A577" s="4"/>
      <c r="B577" s="4"/>
      <c r="C577" s="4"/>
      <c r="E577" s="4"/>
      <c r="V577" s="9"/>
      <c r="W577" s="9"/>
    </row>
    <row r="578" spans="1:23" ht="13.2">
      <c r="A578" s="4"/>
      <c r="B578" s="4"/>
      <c r="C578" s="4"/>
      <c r="E578" s="4"/>
      <c r="V578" s="9"/>
      <c r="W578" s="9"/>
    </row>
    <row r="579" spans="1:23" ht="13.2">
      <c r="A579" s="4"/>
      <c r="B579" s="4"/>
      <c r="C579" s="4"/>
      <c r="E579" s="4"/>
      <c r="V579" s="9"/>
      <c r="W579" s="9"/>
    </row>
    <row r="580" spans="1:23" ht="13.2">
      <c r="A580" s="4"/>
      <c r="B580" s="4"/>
      <c r="C580" s="4"/>
      <c r="E580" s="4"/>
      <c r="V580" s="9"/>
      <c r="W580" s="9"/>
    </row>
    <row r="581" spans="1:23" ht="13.2">
      <c r="A581" s="4"/>
      <c r="B581" s="4"/>
      <c r="C581" s="4"/>
      <c r="E581" s="4"/>
      <c r="V581" s="9"/>
      <c r="W581" s="9"/>
    </row>
    <row r="582" spans="1:23" ht="13.2">
      <c r="A582" s="4"/>
      <c r="B582" s="4"/>
      <c r="C582" s="4"/>
      <c r="E582" s="4"/>
      <c r="V582" s="9"/>
      <c r="W582" s="9"/>
    </row>
    <row r="583" spans="1:23" ht="13.2">
      <c r="A583" s="4"/>
      <c r="B583" s="4"/>
      <c r="C583" s="4"/>
      <c r="E583" s="4"/>
      <c r="V583" s="9"/>
      <c r="W583" s="9"/>
    </row>
    <row r="584" spans="1:23" ht="13.2">
      <c r="A584" s="4"/>
      <c r="B584" s="4"/>
      <c r="C584" s="4"/>
      <c r="E584" s="4"/>
      <c r="V584" s="9"/>
      <c r="W584" s="9"/>
    </row>
    <row r="585" spans="1:23" ht="13.2">
      <c r="A585" s="4"/>
      <c r="B585" s="4"/>
      <c r="C585" s="4"/>
      <c r="E585" s="4"/>
      <c r="V585" s="9"/>
      <c r="W585" s="9"/>
    </row>
    <row r="586" spans="1:23" ht="13.2">
      <c r="A586" s="4"/>
      <c r="B586" s="4"/>
      <c r="C586" s="4"/>
      <c r="E586" s="4"/>
      <c r="V586" s="9"/>
      <c r="W586" s="9"/>
    </row>
    <row r="587" spans="1:23" ht="13.2">
      <c r="A587" s="4"/>
      <c r="B587" s="4"/>
      <c r="C587" s="4"/>
      <c r="E587" s="4"/>
      <c r="V587" s="9"/>
      <c r="W587" s="9"/>
    </row>
    <row r="588" spans="1:23" ht="13.2">
      <c r="A588" s="4"/>
      <c r="B588" s="4"/>
      <c r="C588" s="4"/>
      <c r="E588" s="4"/>
      <c r="V588" s="9"/>
      <c r="W588" s="9"/>
    </row>
    <row r="589" spans="1:23" ht="13.2">
      <c r="A589" s="4"/>
      <c r="B589" s="4"/>
      <c r="C589" s="4"/>
      <c r="E589" s="4"/>
      <c r="V589" s="9"/>
      <c r="W589" s="9"/>
    </row>
    <row r="590" spans="1:23" ht="13.2">
      <c r="A590" s="4"/>
      <c r="B590" s="4"/>
      <c r="C590" s="4"/>
      <c r="E590" s="4"/>
      <c r="V590" s="9"/>
      <c r="W590" s="9"/>
    </row>
    <row r="591" spans="1:23" ht="13.2">
      <c r="A591" s="4"/>
      <c r="B591" s="4"/>
      <c r="C591" s="4"/>
      <c r="E591" s="4"/>
      <c r="V591" s="9"/>
      <c r="W591" s="9"/>
    </row>
    <row r="592" spans="1:23" ht="13.2">
      <c r="A592" s="4"/>
      <c r="B592" s="4"/>
      <c r="C592" s="4"/>
      <c r="E592" s="4"/>
      <c r="V592" s="9"/>
      <c r="W592" s="9"/>
    </row>
    <row r="593" spans="1:23" ht="13.2">
      <c r="A593" s="4"/>
      <c r="B593" s="4"/>
      <c r="C593" s="4"/>
      <c r="E593" s="4"/>
      <c r="V593" s="9"/>
      <c r="W593" s="9"/>
    </row>
    <row r="594" spans="1:23" ht="13.2">
      <c r="A594" s="4"/>
      <c r="B594" s="4"/>
      <c r="C594" s="4"/>
      <c r="E594" s="4"/>
      <c r="V594" s="9"/>
      <c r="W594" s="9"/>
    </row>
    <row r="595" spans="1:23" ht="13.2">
      <c r="A595" s="4"/>
      <c r="B595" s="4"/>
      <c r="C595" s="4"/>
      <c r="E595" s="4"/>
      <c r="V595" s="9"/>
      <c r="W595" s="9"/>
    </row>
    <row r="596" spans="1:23" ht="13.2">
      <c r="A596" s="4"/>
      <c r="B596" s="4"/>
      <c r="C596" s="4"/>
      <c r="E596" s="4"/>
      <c r="V596" s="9"/>
      <c r="W596" s="9"/>
    </row>
    <row r="597" spans="1:23" ht="13.2">
      <c r="A597" s="4"/>
      <c r="B597" s="4"/>
      <c r="C597" s="4"/>
      <c r="E597" s="4"/>
      <c r="V597" s="9"/>
      <c r="W597" s="9"/>
    </row>
    <row r="598" spans="1:23" ht="13.2">
      <c r="A598" s="4"/>
      <c r="B598" s="4"/>
      <c r="C598" s="4"/>
      <c r="E598" s="4"/>
      <c r="V598" s="9"/>
      <c r="W598" s="9"/>
    </row>
    <row r="599" spans="1:23" ht="13.2">
      <c r="A599" s="4"/>
      <c r="B599" s="4"/>
      <c r="C599" s="4"/>
      <c r="E599" s="4"/>
      <c r="V599" s="9"/>
      <c r="W599" s="9"/>
    </row>
    <row r="600" spans="1:23" ht="13.2">
      <c r="A600" s="4"/>
      <c r="B600" s="4"/>
      <c r="C600" s="4"/>
      <c r="E600" s="4"/>
      <c r="V600" s="9"/>
      <c r="W600" s="9"/>
    </row>
    <row r="601" spans="1:23" ht="13.2">
      <c r="A601" s="4"/>
      <c r="B601" s="4"/>
      <c r="C601" s="4"/>
      <c r="E601" s="4"/>
      <c r="V601" s="9"/>
      <c r="W601" s="9"/>
    </row>
    <row r="602" spans="1:23" ht="13.2">
      <c r="A602" s="4"/>
      <c r="B602" s="4"/>
      <c r="C602" s="4"/>
      <c r="E602" s="4"/>
      <c r="V602" s="9"/>
      <c r="W602" s="9"/>
    </row>
    <row r="603" spans="1:23" ht="13.2">
      <c r="A603" s="4"/>
      <c r="B603" s="4"/>
      <c r="C603" s="4"/>
      <c r="E603" s="4"/>
      <c r="V603" s="9"/>
      <c r="W603" s="9"/>
    </row>
    <row r="604" spans="1:23" ht="13.2">
      <c r="A604" s="4"/>
      <c r="B604" s="4"/>
      <c r="C604" s="4"/>
      <c r="E604" s="4"/>
      <c r="V604" s="9"/>
      <c r="W604" s="9"/>
    </row>
    <row r="605" spans="1:23" ht="13.2">
      <c r="A605" s="4"/>
      <c r="B605" s="4"/>
      <c r="C605" s="4"/>
      <c r="E605" s="4"/>
      <c r="V605" s="9"/>
      <c r="W605" s="9"/>
    </row>
    <row r="606" spans="1:23" ht="13.2">
      <c r="A606" s="4"/>
      <c r="B606" s="4"/>
      <c r="C606" s="4"/>
      <c r="E606" s="4"/>
      <c r="V606" s="9"/>
      <c r="W606" s="9"/>
    </row>
    <row r="607" spans="1:23" ht="13.2">
      <c r="A607" s="4"/>
      <c r="B607" s="4"/>
      <c r="C607" s="4"/>
      <c r="E607" s="4"/>
      <c r="V607" s="9"/>
      <c r="W607" s="9"/>
    </row>
    <row r="608" spans="1:23" ht="13.2">
      <c r="A608" s="4"/>
      <c r="B608" s="4"/>
      <c r="C608" s="4"/>
      <c r="E608" s="4"/>
      <c r="V608" s="9"/>
      <c r="W608" s="9"/>
    </row>
    <row r="609" spans="1:23" ht="13.2">
      <c r="A609" s="4"/>
      <c r="B609" s="4"/>
      <c r="C609" s="4"/>
      <c r="E609" s="4"/>
      <c r="V609" s="9"/>
      <c r="W609" s="9"/>
    </row>
    <row r="610" spans="1:23" ht="13.2">
      <c r="A610" s="4"/>
      <c r="B610" s="4"/>
      <c r="C610" s="4"/>
      <c r="E610" s="4"/>
      <c r="V610" s="9"/>
      <c r="W610" s="9"/>
    </row>
    <row r="611" spans="1:23" ht="13.2">
      <c r="A611" s="4"/>
      <c r="B611" s="4"/>
      <c r="C611" s="4"/>
      <c r="E611" s="4"/>
      <c r="V611" s="9"/>
      <c r="W611" s="9"/>
    </row>
    <row r="612" spans="1:23" ht="13.2">
      <c r="A612" s="4"/>
      <c r="B612" s="4"/>
      <c r="C612" s="4"/>
      <c r="E612" s="4"/>
      <c r="V612" s="9"/>
      <c r="W612" s="9"/>
    </row>
    <row r="613" spans="1:23" ht="13.2">
      <c r="A613" s="4"/>
      <c r="B613" s="4"/>
      <c r="C613" s="4"/>
      <c r="E613" s="4"/>
      <c r="V613" s="9"/>
      <c r="W613" s="9"/>
    </row>
    <row r="614" spans="1:23" ht="13.2">
      <c r="A614" s="4"/>
      <c r="B614" s="4"/>
      <c r="C614" s="4"/>
      <c r="E614" s="4"/>
      <c r="V614" s="9"/>
      <c r="W614" s="9"/>
    </row>
    <row r="615" spans="1:23" ht="13.2">
      <c r="A615" s="4"/>
      <c r="B615" s="4"/>
      <c r="C615" s="4"/>
      <c r="E615" s="4"/>
      <c r="V615" s="9"/>
      <c r="W615" s="9"/>
    </row>
    <row r="616" spans="1:23" ht="13.2">
      <c r="A616" s="4"/>
      <c r="B616" s="4"/>
      <c r="C616" s="4"/>
      <c r="E616" s="4"/>
      <c r="V616" s="9"/>
      <c r="W616" s="9"/>
    </row>
    <row r="617" spans="1:23" ht="13.2">
      <c r="A617" s="4"/>
      <c r="B617" s="4"/>
      <c r="C617" s="4"/>
      <c r="E617" s="4"/>
      <c r="V617" s="9"/>
      <c r="W617" s="9"/>
    </row>
    <row r="618" spans="1:23" ht="13.2">
      <c r="A618" s="4"/>
      <c r="B618" s="4"/>
      <c r="C618" s="4"/>
      <c r="E618" s="4"/>
      <c r="V618" s="9"/>
      <c r="W618" s="9"/>
    </row>
    <row r="619" spans="1:23" ht="13.2">
      <c r="A619" s="4"/>
      <c r="B619" s="4"/>
      <c r="C619" s="4"/>
      <c r="E619" s="4"/>
      <c r="V619" s="9"/>
      <c r="W619" s="9"/>
    </row>
    <row r="620" spans="1:23" ht="13.2">
      <c r="A620" s="4"/>
      <c r="B620" s="4"/>
      <c r="C620" s="4"/>
      <c r="E620" s="4"/>
      <c r="V620" s="9"/>
      <c r="W620" s="9"/>
    </row>
    <row r="621" spans="1:23" ht="13.2">
      <c r="A621" s="4"/>
      <c r="B621" s="4"/>
      <c r="C621" s="4"/>
      <c r="E621" s="4"/>
      <c r="V621" s="9"/>
      <c r="W621" s="9"/>
    </row>
    <row r="622" spans="1:23" ht="13.2">
      <c r="A622" s="4"/>
      <c r="B622" s="4"/>
      <c r="C622" s="4"/>
      <c r="E622" s="4"/>
      <c r="V622" s="9"/>
      <c r="W622" s="9"/>
    </row>
    <row r="623" spans="1:23" ht="13.2">
      <c r="A623" s="4"/>
      <c r="B623" s="4"/>
      <c r="C623" s="4"/>
      <c r="E623" s="4"/>
      <c r="V623" s="9"/>
      <c r="W623" s="9"/>
    </row>
    <row r="624" spans="1:23" ht="13.2">
      <c r="A624" s="4"/>
      <c r="B624" s="4"/>
      <c r="C624" s="4"/>
      <c r="E624" s="4"/>
      <c r="V624" s="9"/>
      <c r="W624" s="9"/>
    </row>
    <row r="625" spans="1:23" ht="13.2">
      <c r="A625" s="4"/>
      <c r="B625" s="4"/>
      <c r="C625" s="4"/>
      <c r="E625" s="4"/>
      <c r="V625" s="9"/>
      <c r="W625" s="9"/>
    </row>
    <row r="626" spans="1:23" ht="13.2">
      <c r="A626" s="4"/>
      <c r="B626" s="4"/>
      <c r="C626" s="4"/>
      <c r="E626" s="4"/>
      <c r="V626" s="9"/>
      <c r="W626" s="9"/>
    </row>
    <row r="627" spans="1:23" ht="13.2">
      <c r="A627" s="4"/>
      <c r="B627" s="4"/>
      <c r="C627" s="4"/>
      <c r="E627" s="4"/>
      <c r="V627" s="9"/>
      <c r="W627" s="9"/>
    </row>
    <row r="628" spans="1:23" ht="13.2">
      <c r="A628" s="4"/>
      <c r="B628" s="4"/>
      <c r="C628" s="4"/>
      <c r="E628" s="4"/>
      <c r="V628" s="9"/>
      <c r="W628" s="9"/>
    </row>
    <row r="629" spans="1:23" ht="13.2">
      <c r="A629" s="4"/>
      <c r="B629" s="4"/>
      <c r="C629" s="4"/>
      <c r="E629" s="4"/>
      <c r="V629" s="9"/>
      <c r="W629" s="9"/>
    </row>
    <row r="630" spans="1:23" ht="13.2">
      <c r="A630" s="4"/>
      <c r="B630" s="4"/>
      <c r="C630" s="4"/>
      <c r="E630" s="4"/>
      <c r="V630" s="9"/>
      <c r="W630" s="9"/>
    </row>
    <row r="631" spans="1:23" ht="13.2">
      <c r="A631" s="4"/>
      <c r="B631" s="4"/>
      <c r="C631" s="4"/>
      <c r="E631" s="4"/>
      <c r="V631" s="9"/>
      <c r="W631" s="9"/>
    </row>
    <row r="632" spans="1:23" ht="13.2">
      <c r="A632" s="4"/>
      <c r="B632" s="4"/>
      <c r="C632" s="4"/>
      <c r="E632" s="4"/>
      <c r="V632" s="9"/>
      <c r="W632" s="9"/>
    </row>
    <row r="633" spans="1:23" ht="13.2">
      <c r="A633" s="4"/>
      <c r="B633" s="4"/>
      <c r="C633" s="4"/>
      <c r="E633" s="4"/>
      <c r="V633" s="9"/>
      <c r="W633" s="9"/>
    </row>
    <row r="634" spans="1:23" ht="13.2">
      <c r="A634" s="4"/>
      <c r="B634" s="4"/>
      <c r="C634" s="4"/>
      <c r="E634" s="4"/>
      <c r="V634" s="9"/>
      <c r="W634" s="9"/>
    </row>
    <row r="635" spans="1:23" ht="13.2">
      <c r="A635" s="4"/>
      <c r="B635" s="4"/>
      <c r="C635" s="4"/>
      <c r="E635" s="4"/>
      <c r="V635" s="9"/>
      <c r="W635" s="9"/>
    </row>
    <row r="636" spans="1:23" ht="13.2">
      <c r="A636" s="4"/>
      <c r="B636" s="4"/>
      <c r="C636" s="4"/>
      <c r="E636" s="4"/>
      <c r="V636" s="9"/>
      <c r="W636" s="9"/>
    </row>
    <row r="637" spans="1:23" ht="13.2">
      <c r="A637" s="4"/>
      <c r="B637" s="4"/>
      <c r="C637" s="4"/>
      <c r="E637" s="4"/>
      <c r="V637" s="9"/>
      <c r="W637" s="9"/>
    </row>
    <row r="638" spans="1:23" ht="13.2">
      <c r="A638" s="4"/>
      <c r="B638" s="4"/>
      <c r="C638" s="4"/>
      <c r="E638" s="4"/>
      <c r="V638" s="9"/>
      <c r="W638" s="9"/>
    </row>
    <row r="639" spans="1:23" ht="13.2">
      <c r="A639" s="4"/>
      <c r="B639" s="4"/>
      <c r="C639" s="4"/>
      <c r="E639" s="4"/>
      <c r="V639" s="9"/>
      <c r="W639" s="9"/>
    </row>
    <row r="640" spans="1:23" ht="13.2">
      <c r="A640" s="4"/>
      <c r="B640" s="4"/>
      <c r="C640" s="4"/>
      <c r="E640" s="4"/>
      <c r="V640" s="9"/>
      <c r="W640" s="9"/>
    </row>
    <row r="641" spans="1:23" ht="13.2">
      <c r="A641" s="4"/>
      <c r="B641" s="4"/>
      <c r="C641" s="4"/>
      <c r="E641" s="4"/>
      <c r="V641" s="9"/>
      <c r="W641" s="9"/>
    </row>
    <row r="642" spans="1:23" ht="13.2">
      <c r="A642" s="4"/>
      <c r="B642" s="4"/>
      <c r="C642" s="4"/>
      <c r="E642" s="4"/>
      <c r="V642" s="9"/>
      <c r="W642" s="9"/>
    </row>
    <row r="643" spans="1:23" ht="13.2">
      <c r="A643" s="4"/>
      <c r="B643" s="4"/>
      <c r="C643" s="4"/>
      <c r="E643" s="4"/>
      <c r="V643" s="9"/>
      <c r="W643" s="9"/>
    </row>
    <row r="644" spans="1:23" ht="13.2">
      <c r="A644" s="4"/>
      <c r="B644" s="4"/>
      <c r="C644" s="4"/>
      <c r="E644" s="4"/>
      <c r="V644" s="9"/>
      <c r="W644" s="9"/>
    </row>
    <row r="645" spans="1:23" ht="13.2">
      <c r="A645" s="4"/>
      <c r="B645" s="4"/>
      <c r="C645" s="4"/>
      <c r="E645" s="4"/>
      <c r="V645" s="9"/>
      <c r="W645" s="9"/>
    </row>
    <row r="646" spans="1:23" ht="13.2">
      <c r="A646" s="4"/>
      <c r="B646" s="4"/>
      <c r="C646" s="4"/>
      <c r="E646" s="4"/>
      <c r="V646" s="9"/>
      <c r="W646" s="9"/>
    </row>
    <row r="647" spans="1:23" ht="13.2">
      <c r="A647" s="4"/>
      <c r="B647" s="4"/>
      <c r="C647" s="4"/>
      <c r="E647" s="4"/>
      <c r="V647" s="9"/>
      <c r="W647" s="9"/>
    </row>
    <row r="648" spans="1:23" ht="13.2">
      <c r="A648" s="4"/>
      <c r="B648" s="4"/>
      <c r="C648" s="4"/>
      <c r="E648" s="4"/>
      <c r="V648" s="9"/>
      <c r="W648" s="9"/>
    </row>
    <row r="649" spans="1:23" ht="13.2">
      <c r="A649" s="4"/>
      <c r="B649" s="4"/>
      <c r="C649" s="4"/>
      <c r="E649" s="4"/>
      <c r="V649" s="9"/>
      <c r="W649" s="9"/>
    </row>
    <row r="650" spans="1:23" ht="13.2">
      <c r="A650" s="4"/>
      <c r="B650" s="4"/>
      <c r="C650" s="4"/>
      <c r="E650" s="4"/>
      <c r="V650" s="9"/>
      <c r="W650" s="9"/>
    </row>
    <row r="651" spans="1:23" ht="13.2">
      <c r="A651" s="4"/>
      <c r="B651" s="4"/>
      <c r="C651" s="4"/>
      <c r="E651" s="4"/>
      <c r="V651" s="9"/>
      <c r="W651" s="9"/>
    </row>
    <row r="652" spans="1:23" ht="13.2">
      <c r="A652" s="4"/>
      <c r="B652" s="4"/>
      <c r="C652" s="4"/>
      <c r="E652" s="4"/>
      <c r="V652" s="9"/>
      <c r="W652" s="9"/>
    </row>
    <row r="653" spans="1:23" ht="13.2">
      <c r="A653" s="4"/>
      <c r="B653" s="4"/>
      <c r="C653" s="4"/>
      <c r="E653" s="4"/>
      <c r="V653" s="9"/>
      <c r="W653" s="9"/>
    </row>
    <row r="654" spans="1:23" ht="13.2">
      <c r="A654" s="4"/>
      <c r="B654" s="4"/>
      <c r="C654" s="4"/>
      <c r="E654" s="4"/>
      <c r="V654" s="9"/>
      <c r="W654" s="9"/>
    </row>
    <row r="655" spans="1:23" ht="13.2">
      <c r="A655" s="4"/>
      <c r="B655" s="4"/>
      <c r="C655" s="4"/>
      <c r="E655" s="4"/>
      <c r="V655" s="9"/>
      <c r="W655" s="9"/>
    </row>
    <row r="656" spans="1:23" ht="13.2">
      <c r="A656" s="4"/>
      <c r="B656" s="4"/>
      <c r="C656" s="4"/>
      <c r="E656" s="4"/>
      <c r="V656" s="9"/>
      <c r="W656" s="9"/>
    </row>
    <row r="657" spans="1:23" ht="13.2">
      <c r="A657" s="4"/>
      <c r="B657" s="4"/>
      <c r="C657" s="4"/>
      <c r="E657" s="4"/>
      <c r="V657" s="9"/>
      <c r="W657" s="9"/>
    </row>
    <row r="658" spans="1:23" ht="13.2">
      <c r="A658" s="4"/>
      <c r="B658" s="4"/>
      <c r="C658" s="4"/>
      <c r="E658" s="4"/>
      <c r="V658" s="9"/>
      <c r="W658" s="9"/>
    </row>
    <row r="659" spans="1:23" ht="13.2">
      <c r="A659" s="4"/>
      <c r="B659" s="4"/>
      <c r="C659" s="4"/>
      <c r="E659" s="4"/>
      <c r="V659" s="9"/>
      <c r="W659" s="9"/>
    </row>
    <row r="660" spans="1:23" ht="13.2">
      <c r="A660" s="4"/>
      <c r="B660" s="4"/>
      <c r="C660" s="4"/>
      <c r="E660" s="4"/>
      <c r="V660" s="9"/>
      <c r="W660" s="9"/>
    </row>
    <row r="661" spans="1:23" ht="13.2">
      <c r="A661" s="4"/>
      <c r="B661" s="4"/>
      <c r="C661" s="4"/>
      <c r="E661" s="4"/>
      <c r="V661" s="9"/>
      <c r="W661" s="9"/>
    </row>
    <row r="662" spans="1:23" ht="13.2">
      <c r="A662" s="4"/>
      <c r="B662" s="4"/>
      <c r="C662" s="4"/>
      <c r="E662" s="4"/>
      <c r="V662" s="9"/>
      <c r="W662" s="9"/>
    </row>
    <row r="663" spans="1:23" ht="13.2">
      <c r="A663" s="4"/>
      <c r="B663" s="4"/>
      <c r="C663" s="4"/>
      <c r="E663" s="4"/>
      <c r="V663" s="9"/>
      <c r="W663" s="9"/>
    </row>
    <row r="664" spans="1:23" ht="13.2">
      <c r="A664" s="4"/>
      <c r="B664" s="4"/>
      <c r="C664" s="4"/>
      <c r="E664" s="4"/>
      <c r="V664" s="9"/>
      <c r="W664" s="9"/>
    </row>
    <row r="665" spans="1:23" ht="13.2">
      <c r="A665" s="4"/>
      <c r="B665" s="4"/>
      <c r="C665" s="4"/>
      <c r="E665" s="4"/>
      <c r="V665" s="9"/>
      <c r="W665" s="9"/>
    </row>
    <row r="666" spans="1:23" ht="13.2">
      <c r="A666" s="4"/>
      <c r="B666" s="4"/>
      <c r="C666" s="4"/>
      <c r="E666" s="4"/>
      <c r="V666" s="9"/>
      <c r="W666" s="9"/>
    </row>
    <row r="667" spans="1:23" ht="13.2">
      <c r="A667" s="4"/>
      <c r="B667" s="4"/>
      <c r="C667" s="4"/>
      <c r="E667" s="4"/>
      <c r="V667" s="9"/>
      <c r="W667" s="9"/>
    </row>
    <row r="668" spans="1:23" ht="13.2">
      <c r="A668" s="4"/>
      <c r="B668" s="4"/>
      <c r="C668" s="4"/>
      <c r="E668" s="4"/>
      <c r="V668" s="9"/>
      <c r="W668" s="9"/>
    </row>
    <row r="669" spans="1:23" ht="13.2">
      <c r="A669" s="4"/>
      <c r="B669" s="4"/>
      <c r="C669" s="4"/>
      <c r="E669" s="4"/>
      <c r="V669" s="9"/>
      <c r="W669" s="9"/>
    </row>
    <row r="670" spans="1:23" ht="13.2">
      <c r="A670" s="4"/>
      <c r="B670" s="4"/>
      <c r="C670" s="4"/>
      <c r="E670" s="4"/>
      <c r="V670" s="9"/>
      <c r="W670" s="9"/>
    </row>
    <row r="671" spans="1:23" ht="13.2">
      <c r="A671" s="4"/>
      <c r="B671" s="4"/>
      <c r="C671" s="4"/>
      <c r="E671" s="4"/>
      <c r="V671" s="9"/>
      <c r="W671" s="9"/>
    </row>
    <row r="672" spans="1:23" ht="13.2">
      <c r="A672" s="4"/>
      <c r="B672" s="4"/>
      <c r="C672" s="4"/>
      <c r="E672" s="4"/>
      <c r="V672" s="9"/>
      <c r="W672" s="9"/>
    </row>
    <row r="673" spans="1:23" ht="13.2">
      <c r="A673" s="4"/>
      <c r="B673" s="4"/>
      <c r="C673" s="4"/>
      <c r="E673" s="4"/>
      <c r="V673" s="9"/>
      <c r="W673" s="9"/>
    </row>
    <row r="674" spans="1:23" ht="13.2">
      <c r="A674" s="4"/>
      <c r="B674" s="4"/>
      <c r="C674" s="4"/>
      <c r="E674" s="4"/>
      <c r="V674" s="9"/>
      <c r="W674" s="9"/>
    </row>
    <row r="675" spans="1:23" ht="13.2">
      <c r="A675" s="4"/>
      <c r="B675" s="4"/>
      <c r="C675" s="4"/>
      <c r="E675" s="4"/>
      <c r="V675" s="9"/>
      <c r="W675" s="9"/>
    </row>
    <row r="676" spans="1:23" ht="13.2">
      <c r="A676" s="4"/>
      <c r="B676" s="4"/>
      <c r="C676" s="4"/>
      <c r="E676" s="4"/>
      <c r="V676" s="9"/>
      <c r="W676" s="9"/>
    </row>
    <row r="677" spans="1:23" ht="13.2">
      <c r="A677" s="4"/>
      <c r="B677" s="4"/>
      <c r="C677" s="4"/>
      <c r="E677" s="4"/>
      <c r="V677" s="9"/>
      <c r="W677" s="9"/>
    </row>
    <row r="678" spans="1:23" ht="13.2">
      <c r="A678" s="4"/>
      <c r="B678" s="4"/>
      <c r="C678" s="4"/>
      <c r="E678" s="4"/>
      <c r="V678" s="9"/>
      <c r="W678" s="9"/>
    </row>
    <row r="679" spans="1:23" ht="13.2">
      <c r="A679" s="4"/>
      <c r="B679" s="4"/>
      <c r="C679" s="4"/>
      <c r="E679" s="4"/>
      <c r="V679" s="9"/>
      <c r="W679" s="9"/>
    </row>
    <row r="680" spans="1:23" ht="13.2">
      <c r="A680" s="4"/>
      <c r="B680" s="4"/>
      <c r="C680" s="4"/>
      <c r="E680" s="4"/>
      <c r="V680" s="9"/>
      <c r="W680" s="9"/>
    </row>
    <row r="681" spans="1:23" ht="13.2">
      <c r="A681" s="4"/>
      <c r="B681" s="4"/>
      <c r="C681" s="4"/>
      <c r="E681" s="4"/>
      <c r="V681" s="9"/>
      <c r="W681" s="9"/>
    </row>
    <row r="682" spans="1:23" ht="13.2">
      <c r="A682" s="4"/>
      <c r="B682" s="4"/>
      <c r="C682" s="4"/>
      <c r="E682" s="4"/>
      <c r="V682" s="9"/>
      <c r="W682" s="9"/>
    </row>
    <row r="683" spans="1:23" ht="13.2">
      <c r="A683" s="4"/>
      <c r="B683" s="4"/>
      <c r="C683" s="4"/>
      <c r="E683" s="4"/>
      <c r="V683" s="9"/>
      <c r="W683" s="9"/>
    </row>
    <row r="684" spans="1:23" ht="13.2">
      <c r="A684" s="4"/>
      <c r="B684" s="4"/>
      <c r="C684" s="4"/>
      <c r="E684" s="4"/>
      <c r="V684" s="9"/>
      <c r="W684" s="9"/>
    </row>
    <row r="685" spans="1:23" ht="13.2">
      <c r="A685" s="4"/>
      <c r="B685" s="4"/>
      <c r="C685" s="4"/>
      <c r="E685" s="4"/>
      <c r="V685" s="9"/>
      <c r="W685" s="9"/>
    </row>
    <row r="686" spans="1:23" ht="13.2">
      <c r="A686" s="4"/>
      <c r="B686" s="4"/>
      <c r="C686" s="4"/>
      <c r="E686" s="4"/>
      <c r="V686" s="9"/>
      <c r="W686" s="9"/>
    </row>
    <row r="687" spans="1:23" ht="13.2">
      <c r="A687" s="4"/>
      <c r="B687" s="4"/>
      <c r="C687" s="4"/>
      <c r="E687" s="4"/>
      <c r="V687" s="9"/>
      <c r="W687" s="9"/>
    </row>
    <row r="688" spans="1:23" ht="13.2">
      <c r="A688" s="4"/>
      <c r="B688" s="4"/>
      <c r="C688" s="4"/>
      <c r="E688" s="4"/>
      <c r="V688" s="9"/>
      <c r="W688" s="9"/>
    </row>
    <row r="689" spans="1:23" ht="13.2">
      <c r="A689" s="4"/>
      <c r="B689" s="4"/>
      <c r="C689" s="4"/>
      <c r="E689" s="4"/>
      <c r="V689" s="9"/>
      <c r="W689" s="9"/>
    </row>
    <row r="690" spans="1:23" ht="13.2">
      <c r="A690" s="4"/>
      <c r="B690" s="4"/>
      <c r="C690" s="4"/>
      <c r="E690" s="4"/>
      <c r="V690" s="9"/>
      <c r="W690" s="9"/>
    </row>
    <row r="691" spans="1:23" ht="13.2">
      <c r="A691" s="4"/>
      <c r="B691" s="4"/>
      <c r="C691" s="4"/>
      <c r="E691" s="4"/>
      <c r="V691" s="9"/>
      <c r="W691" s="9"/>
    </row>
    <row r="692" spans="1:23" ht="13.2">
      <c r="A692" s="4"/>
      <c r="B692" s="4"/>
      <c r="C692" s="4"/>
      <c r="E692" s="4"/>
      <c r="V692" s="9"/>
      <c r="W692" s="9"/>
    </row>
    <row r="693" spans="1:23" ht="13.2">
      <c r="A693" s="4"/>
      <c r="B693" s="4"/>
      <c r="C693" s="4"/>
      <c r="E693" s="4"/>
      <c r="V693" s="9"/>
      <c r="W693" s="9"/>
    </row>
    <row r="694" spans="1:23" ht="13.2">
      <c r="A694" s="4"/>
      <c r="B694" s="4"/>
      <c r="C694" s="4"/>
      <c r="E694" s="4"/>
      <c r="V694" s="9"/>
      <c r="W694" s="9"/>
    </row>
    <row r="695" spans="1:23" ht="13.2">
      <c r="A695" s="4"/>
      <c r="B695" s="4"/>
      <c r="C695" s="4"/>
      <c r="E695" s="4"/>
      <c r="V695" s="9"/>
      <c r="W695" s="9"/>
    </row>
    <row r="696" spans="1:23" ht="13.2">
      <c r="A696" s="4"/>
      <c r="B696" s="4"/>
      <c r="C696" s="4"/>
      <c r="E696" s="4"/>
      <c r="V696" s="9"/>
      <c r="W696" s="9"/>
    </row>
    <row r="697" spans="1:23" ht="13.2">
      <c r="A697" s="4"/>
      <c r="B697" s="4"/>
      <c r="C697" s="4"/>
      <c r="E697" s="4"/>
      <c r="V697" s="9"/>
      <c r="W697" s="9"/>
    </row>
    <row r="698" spans="1:23" ht="13.2">
      <c r="A698" s="4"/>
      <c r="B698" s="4"/>
      <c r="C698" s="4"/>
      <c r="E698" s="4"/>
      <c r="V698" s="9"/>
      <c r="W698" s="9"/>
    </row>
    <row r="699" spans="1:23" ht="13.2">
      <c r="A699" s="4"/>
      <c r="B699" s="4"/>
      <c r="C699" s="4"/>
      <c r="E699" s="4"/>
      <c r="V699" s="9"/>
      <c r="W699" s="9"/>
    </row>
    <row r="700" spans="1:23" ht="13.2">
      <c r="A700" s="4"/>
      <c r="B700" s="4"/>
      <c r="C700" s="4"/>
      <c r="E700" s="4"/>
      <c r="V700" s="9"/>
      <c r="W700" s="9"/>
    </row>
    <row r="701" spans="1:23" ht="13.2">
      <c r="A701" s="4"/>
      <c r="B701" s="4"/>
      <c r="C701" s="4"/>
      <c r="E701" s="4"/>
      <c r="V701" s="9"/>
      <c r="W701" s="9"/>
    </row>
    <row r="702" spans="1:23" ht="13.2">
      <c r="A702" s="4"/>
      <c r="B702" s="4"/>
      <c r="C702" s="4"/>
      <c r="E702" s="4"/>
      <c r="V702" s="9"/>
      <c r="W702" s="9"/>
    </row>
    <row r="703" spans="1:23" ht="13.2">
      <c r="A703" s="4"/>
      <c r="B703" s="4"/>
      <c r="C703" s="4"/>
      <c r="E703" s="4"/>
      <c r="V703" s="9"/>
      <c r="W703" s="9"/>
    </row>
    <row r="704" spans="1:23" ht="13.2">
      <c r="A704" s="4"/>
      <c r="B704" s="4"/>
      <c r="C704" s="4"/>
      <c r="E704" s="4"/>
      <c r="V704" s="9"/>
      <c r="W704" s="9"/>
    </row>
    <row r="705" spans="1:23" ht="13.2">
      <c r="A705" s="4"/>
      <c r="B705" s="4"/>
      <c r="C705" s="4"/>
      <c r="E705" s="4"/>
      <c r="V705" s="9"/>
      <c r="W705" s="9"/>
    </row>
    <row r="706" spans="1:23" ht="13.2">
      <c r="A706" s="4"/>
      <c r="B706" s="4"/>
      <c r="C706" s="4"/>
      <c r="E706" s="4"/>
      <c r="V706" s="9"/>
      <c r="W706" s="9"/>
    </row>
    <row r="707" spans="1:23" ht="13.2">
      <c r="A707" s="4"/>
      <c r="B707" s="4"/>
      <c r="C707" s="4"/>
      <c r="E707" s="4"/>
      <c r="V707" s="9"/>
      <c r="W707" s="9"/>
    </row>
    <row r="708" spans="1:23" ht="13.2">
      <c r="A708" s="4"/>
      <c r="B708" s="4"/>
      <c r="C708" s="4"/>
      <c r="E708" s="4"/>
      <c r="V708" s="9"/>
      <c r="W708" s="9"/>
    </row>
    <row r="709" spans="1:23" ht="13.2">
      <c r="A709" s="4"/>
      <c r="B709" s="4"/>
      <c r="C709" s="4"/>
      <c r="E709" s="4"/>
      <c r="V709" s="9"/>
      <c r="W709" s="9"/>
    </row>
    <row r="710" spans="1:23" ht="13.2">
      <c r="A710" s="4"/>
      <c r="B710" s="4"/>
      <c r="C710" s="4"/>
      <c r="E710" s="4"/>
      <c r="V710" s="9"/>
      <c r="W710" s="9"/>
    </row>
    <row r="711" spans="1:23" ht="13.2">
      <c r="A711" s="4"/>
      <c r="B711" s="4"/>
      <c r="C711" s="4"/>
      <c r="E711" s="4"/>
      <c r="V711" s="9"/>
      <c r="W711" s="9"/>
    </row>
    <row r="712" spans="1:23" ht="13.2">
      <c r="A712" s="4"/>
      <c r="B712" s="4"/>
      <c r="C712" s="4"/>
      <c r="E712" s="4"/>
      <c r="V712" s="9"/>
      <c r="W712" s="9"/>
    </row>
    <row r="713" spans="1:23" ht="13.2">
      <c r="A713" s="4"/>
      <c r="B713" s="4"/>
      <c r="C713" s="4"/>
      <c r="E713" s="4"/>
      <c r="V713" s="9"/>
      <c r="W713" s="9"/>
    </row>
    <row r="714" spans="1:23" ht="13.2">
      <c r="A714" s="4"/>
      <c r="B714" s="4"/>
      <c r="C714" s="4"/>
      <c r="E714" s="4"/>
      <c r="V714" s="9"/>
      <c r="W714" s="9"/>
    </row>
    <row r="715" spans="1:23" ht="13.2">
      <c r="A715" s="4"/>
      <c r="B715" s="4"/>
      <c r="C715" s="4"/>
      <c r="E715" s="4"/>
      <c r="V715" s="9"/>
      <c r="W715" s="9"/>
    </row>
    <row r="716" spans="1:23" ht="13.2">
      <c r="A716" s="4"/>
      <c r="B716" s="4"/>
      <c r="C716" s="4"/>
      <c r="E716" s="4"/>
      <c r="V716" s="9"/>
      <c r="W716" s="9"/>
    </row>
    <row r="717" spans="1:23" ht="13.2">
      <c r="A717" s="4"/>
      <c r="B717" s="4"/>
      <c r="C717" s="4"/>
      <c r="E717" s="4"/>
      <c r="V717" s="9"/>
      <c r="W717" s="9"/>
    </row>
    <row r="718" spans="1:23" ht="13.2">
      <c r="A718" s="4"/>
      <c r="B718" s="4"/>
      <c r="C718" s="4"/>
      <c r="E718" s="4"/>
      <c r="V718" s="9"/>
      <c r="W718" s="9"/>
    </row>
    <row r="719" spans="1:23" ht="13.2">
      <c r="A719" s="4"/>
      <c r="B719" s="4"/>
      <c r="C719" s="4"/>
      <c r="E719" s="4"/>
      <c r="V719" s="9"/>
      <c r="W719" s="9"/>
    </row>
    <row r="720" spans="1:23" ht="13.2">
      <c r="A720" s="4"/>
      <c r="B720" s="4"/>
      <c r="C720" s="4"/>
      <c r="E720" s="4"/>
      <c r="V720" s="9"/>
      <c r="W720" s="9"/>
    </row>
    <row r="721" spans="1:23" ht="13.2">
      <c r="A721" s="4"/>
      <c r="B721" s="4"/>
      <c r="C721" s="4"/>
      <c r="E721" s="4"/>
      <c r="V721" s="9"/>
      <c r="W721" s="9"/>
    </row>
    <row r="722" spans="1:23" ht="13.2">
      <c r="A722" s="4"/>
      <c r="B722" s="4"/>
      <c r="C722" s="4"/>
      <c r="E722" s="4"/>
      <c r="V722" s="9"/>
      <c r="W722" s="9"/>
    </row>
    <row r="723" spans="1:23" ht="13.2">
      <c r="A723" s="4"/>
      <c r="B723" s="4"/>
      <c r="C723" s="4"/>
      <c r="E723" s="4"/>
      <c r="V723" s="9"/>
      <c r="W723" s="9"/>
    </row>
    <row r="724" spans="1:23" ht="13.2">
      <c r="A724" s="4"/>
      <c r="B724" s="4"/>
      <c r="C724" s="4"/>
      <c r="E724" s="4"/>
      <c r="V724" s="9"/>
      <c r="W724" s="9"/>
    </row>
    <row r="725" spans="1:23" ht="13.2">
      <c r="A725" s="4"/>
      <c r="B725" s="4"/>
      <c r="C725" s="4"/>
      <c r="E725" s="4"/>
      <c r="V725" s="9"/>
      <c r="W725" s="9"/>
    </row>
    <row r="726" spans="1:23" ht="13.2">
      <c r="A726" s="4"/>
      <c r="B726" s="4"/>
      <c r="C726" s="4"/>
      <c r="E726" s="4"/>
      <c r="V726" s="9"/>
      <c r="W726" s="9"/>
    </row>
    <row r="727" spans="1:23" ht="13.2">
      <c r="A727" s="4"/>
      <c r="B727" s="4"/>
      <c r="C727" s="4"/>
      <c r="E727" s="4"/>
      <c r="V727" s="9"/>
      <c r="W727" s="9"/>
    </row>
    <row r="728" spans="1:23" ht="13.2">
      <c r="A728" s="4"/>
      <c r="B728" s="4"/>
      <c r="C728" s="4"/>
      <c r="E728" s="4"/>
      <c r="V728" s="9"/>
      <c r="W728" s="9"/>
    </row>
    <row r="729" spans="1:23" ht="13.2">
      <c r="A729" s="4"/>
      <c r="B729" s="4"/>
      <c r="C729" s="4"/>
      <c r="E729" s="4"/>
      <c r="V729" s="9"/>
      <c r="W729" s="9"/>
    </row>
    <row r="730" spans="1:23" ht="13.2">
      <c r="A730" s="4"/>
      <c r="B730" s="4"/>
      <c r="C730" s="4"/>
      <c r="E730" s="4"/>
      <c r="V730" s="9"/>
      <c r="W730" s="9"/>
    </row>
    <row r="731" spans="1:23" ht="13.2">
      <c r="A731" s="4"/>
      <c r="B731" s="4"/>
      <c r="C731" s="4"/>
      <c r="E731" s="4"/>
      <c r="V731" s="9"/>
      <c r="W731" s="9"/>
    </row>
    <row r="732" spans="1:23" ht="13.2">
      <c r="A732" s="4"/>
      <c r="B732" s="4"/>
      <c r="C732" s="4"/>
      <c r="E732" s="4"/>
      <c r="V732" s="9"/>
      <c r="W732" s="9"/>
    </row>
    <row r="733" spans="1:23" ht="13.2">
      <c r="A733" s="4"/>
      <c r="B733" s="4"/>
      <c r="C733" s="4"/>
      <c r="E733" s="4"/>
      <c r="V733" s="9"/>
      <c r="W733" s="9"/>
    </row>
    <row r="734" spans="1:23" ht="13.2">
      <c r="A734" s="4"/>
      <c r="B734" s="4"/>
      <c r="C734" s="4"/>
      <c r="E734" s="4"/>
      <c r="V734" s="9"/>
      <c r="W734" s="9"/>
    </row>
    <row r="735" spans="1:23" ht="13.2">
      <c r="A735" s="4"/>
      <c r="B735" s="4"/>
      <c r="C735" s="4"/>
      <c r="E735" s="4"/>
      <c r="V735" s="9"/>
      <c r="W735" s="9"/>
    </row>
    <row r="736" spans="1:23" ht="13.2">
      <c r="A736" s="4"/>
      <c r="B736" s="4"/>
      <c r="C736" s="4"/>
      <c r="E736" s="4"/>
      <c r="V736" s="9"/>
      <c r="W736" s="9"/>
    </row>
    <row r="737" spans="1:23" ht="13.2">
      <c r="A737" s="4"/>
      <c r="B737" s="4"/>
      <c r="C737" s="4"/>
      <c r="E737" s="4"/>
      <c r="V737" s="9"/>
      <c r="W737" s="9"/>
    </row>
    <row r="738" spans="1:23" ht="13.2">
      <c r="A738" s="4"/>
      <c r="B738" s="4"/>
      <c r="C738" s="4"/>
      <c r="E738" s="4"/>
      <c r="V738" s="9"/>
      <c r="W738" s="9"/>
    </row>
    <row r="739" spans="1:23" ht="13.2">
      <c r="A739" s="4"/>
      <c r="B739" s="4"/>
      <c r="C739" s="4"/>
      <c r="E739" s="4"/>
      <c r="V739" s="9"/>
      <c r="W739" s="9"/>
    </row>
    <row r="740" spans="1:23" ht="13.2">
      <c r="A740" s="4"/>
      <c r="B740" s="4"/>
      <c r="C740" s="4"/>
      <c r="E740" s="4"/>
      <c r="V740" s="9"/>
      <c r="W740" s="9"/>
    </row>
    <row r="741" spans="1:23" ht="13.2">
      <c r="A741" s="4"/>
      <c r="B741" s="4"/>
      <c r="C741" s="4"/>
      <c r="E741" s="4"/>
      <c r="V741" s="9"/>
      <c r="W741" s="9"/>
    </row>
    <row r="742" spans="1:23" ht="13.2">
      <c r="A742" s="4"/>
      <c r="B742" s="4"/>
      <c r="C742" s="4"/>
      <c r="E742" s="4"/>
      <c r="V742" s="9"/>
      <c r="W742" s="9"/>
    </row>
    <row r="743" spans="1:23" ht="13.2">
      <c r="A743" s="4"/>
      <c r="B743" s="4"/>
      <c r="C743" s="4"/>
      <c r="E743" s="4"/>
      <c r="V743" s="9"/>
      <c r="W743" s="9"/>
    </row>
    <row r="744" spans="1:23" ht="13.2">
      <c r="A744" s="4"/>
      <c r="B744" s="4"/>
      <c r="C744" s="4"/>
      <c r="E744" s="4"/>
      <c r="V744" s="9"/>
      <c r="W744" s="9"/>
    </row>
    <row r="745" spans="1:23" ht="13.2">
      <c r="A745" s="4"/>
      <c r="B745" s="4"/>
      <c r="C745" s="4"/>
      <c r="E745" s="4"/>
      <c r="V745" s="9"/>
      <c r="W745" s="9"/>
    </row>
    <row r="746" spans="1:23" ht="13.2">
      <c r="A746" s="4"/>
      <c r="B746" s="4"/>
      <c r="C746" s="4"/>
      <c r="E746" s="4"/>
      <c r="V746" s="9"/>
      <c r="W746" s="9"/>
    </row>
    <row r="747" spans="1:23" ht="13.2">
      <c r="A747" s="4"/>
      <c r="B747" s="4"/>
      <c r="C747" s="4"/>
      <c r="E747" s="4"/>
      <c r="V747" s="9"/>
      <c r="W747" s="9"/>
    </row>
    <row r="748" spans="1:23" ht="13.2">
      <c r="A748" s="4"/>
      <c r="B748" s="4"/>
      <c r="C748" s="4"/>
      <c r="E748" s="4"/>
      <c r="V748" s="9"/>
      <c r="W748" s="9"/>
    </row>
    <row r="749" spans="1:23" ht="13.2">
      <c r="A749" s="4"/>
      <c r="B749" s="4"/>
      <c r="C749" s="4"/>
      <c r="E749" s="4"/>
      <c r="V749" s="9"/>
      <c r="W749" s="9"/>
    </row>
    <row r="750" spans="1:23" ht="13.2">
      <c r="A750" s="4"/>
      <c r="B750" s="4"/>
      <c r="C750" s="4"/>
      <c r="E750" s="4"/>
      <c r="V750" s="9"/>
      <c r="W750" s="9"/>
    </row>
    <row r="751" spans="1:23" ht="13.2">
      <c r="A751" s="4"/>
      <c r="B751" s="4"/>
      <c r="C751" s="4"/>
      <c r="E751" s="4"/>
      <c r="V751" s="9"/>
      <c r="W751" s="9"/>
    </row>
    <row r="752" spans="1:23" ht="13.2">
      <c r="A752" s="4"/>
      <c r="B752" s="4"/>
      <c r="C752" s="4"/>
      <c r="E752" s="4"/>
      <c r="V752" s="9"/>
      <c r="W752" s="9"/>
    </row>
    <row r="753" spans="1:23" ht="13.2">
      <c r="A753" s="4"/>
      <c r="B753" s="4"/>
      <c r="C753" s="4"/>
      <c r="E753" s="4"/>
      <c r="V753" s="9"/>
      <c r="W753" s="9"/>
    </row>
    <row r="754" spans="1:23" ht="13.2">
      <c r="A754" s="4"/>
      <c r="B754" s="4"/>
      <c r="C754" s="4"/>
      <c r="E754" s="4"/>
      <c r="V754" s="9"/>
      <c r="W754" s="9"/>
    </row>
    <row r="755" spans="1:23" ht="13.2">
      <c r="A755" s="4"/>
      <c r="B755" s="4"/>
      <c r="C755" s="4"/>
      <c r="E755" s="4"/>
      <c r="V755" s="9"/>
      <c r="W755" s="9"/>
    </row>
    <row r="756" spans="1:23" ht="13.2">
      <c r="A756" s="4"/>
      <c r="B756" s="4"/>
      <c r="C756" s="4"/>
      <c r="E756" s="4"/>
      <c r="V756" s="9"/>
      <c r="W756" s="9"/>
    </row>
    <row r="757" spans="1:23" ht="13.2">
      <c r="A757" s="4"/>
      <c r="B757" s="4"/>
      <c r="C757" s="4"/>
      <c r="E757" s="4"/>
      <c r="V757" s="9"/>
      <c r="W757" s="9"/>
    </row>
    <row r="758" spans="1:23" ht="13.2">
      <c r="A758" s="4"/>
      <c r="B758" s="4"/>
      <c r="C758" s="4"/>
      <c r="E758" s="4"/>
      <c r="V758" s="9"/>
      <c r="W758" s="9"/>
    </row>
    <row r="759" spans="1:23" ht="13.2">
      <c r="A759" s="4"/>
      <c r="B759" s="4"/>
      <c r="C759" s="4"/>
      <c r="E759" s="4"/>
      <c r="V759" s="9"/>
      <c r="W759" s="9"/>
    </row>
    <row r="760" spans="1:23" ht="13.2">
      <c r="A760" s="4"/>
      <c r="B760" s="4"/>
      <c r="C760" s="4"/>
      <c r="E760" s="4"/>
      <c r="V760" s="9"/>
      <c r="W760" s="9"/>
    </row>
    <row r="761" spans="1:23" ht="13.2">
      <c r="A761" s="4"/>
      <c r="B761" s="4"/>
      <c r="C761" s="4"/>
      <c r="E761" s="4"/>
      <c r="V761" s="9"/>
      <c r="W761" s="9"/>
    </row>
    <row r="762" spans="1:23" ht="13.2">
      <c r="A762" s="4"/>
      <c r="B762" s="4"/>
      <c r="C762" s="4"/>
      <c r="E762" s="4"/>
      <c r="V762" s="9"/>
      <c r="W762" s="9"/>
    </row>
    <row r="763" spans="1:23" ht="13.2">
      <c r="A763" s="4"/>
      <c r="B763" s="4"/>
      <c r="C763" s="4"/>
      <c r="E763" s="4"/>
      <c r="V763" s="9"/>
      <c r="W763" s="9"/>
    </row>
    <row r="764" spans="1:23" ht="13.2">
      <c r="A764" s="4"/>
      <c r="B764" s="4"/>
      <c r="C764" s="4"/>
      <c r="E764" s="4"/>
      <c r="V764" s="9"/>
      <c r="W764" s="9"/>
    </row>
    <row r="765" spans="1:23" ht="13.2">
      <c r="A765" s="4"/>
      <c r="B765" s="4"/>
      <c r="C765" s="4"/>
      <c r="E765" s="4"/>
      <c r="V765" s="9"/>
      <c r="W765" s="9"/>
    </row>
    <row r="766" spans="1:23" ht="13.2">
      <c r="A766" s="4"/>
      <c r="B766" s="4"/>
      <c r="C766" s="4"/>
      <c r="E766" s="4"/>
      <c r="V766" s="9"/>
      <c r="W766" s="9"/>
    </row>
    <row r="767" spans="1:23" ht="13.2">
      <c r="A767" s="4"/>
      <c r="B767" s="4"/>
      <c r="C767" s="4"/>
      <c r="E767" s="4"/>
      <c r="V767" s="9"/>
      <c r="W767" s="9"/>
    </row>
    <row r="768" spans="1:23" ht="13.2">
      <c r="A768" s="4"/>
      <c r="B768" s="4"/>
      <c r="C768" s="4"/>
      <c r="E768" s="4"/>
      <c r="V768" s="9"/>
      <c r="W768" s="9"/>
    </row>
    <row r="769" spans="1:23" ht="13.2">
      <c r="A769" s="4"/>
      <c r="B769" s="4"/>
      <c r="C769" s="4"/>
      <c r="E769" s="4"/>
      <c r="V769" s="9"/>
      <c r="W769" s="9"/>
    </row>
    <row r="770" spans="1:23" ht="13.2">
      <c r="A770" s="4"/>
      <c r="B770" s="4"/>
      <c r="C770" s="4"/>
      <c r="E770" s="4"/>
      <c r="V770" s="9"/>
      <c r="W770" s="9"/>
    </row>
    <row r="771" spans="1:23" ht="13.2">
      <c r="A771" s="4"/>
      <c r="B771" s="4"/>
      <c r="C771" s="4"/>
      <c r="E771" s="4"/>
      <c r="V771" s="9"/>
      <c r="W771" s="9"/>
    </row>
    <row r="772" spans="1:23" ht="13.2">
      <c r="A772" s="4"/>
      <c r="B772" s="4"/>
      <c r="C772" s="4"/>
      <c r="E772" s="4"/>
      <c r="V772" s="9"/>
      <c r="W772" s="9"/>
    </row>
    <row r="773" spans="1:23" ht="13.2">
      <c r="A773" s="4"/>
      <c r="B773" s="4"/>
      <c r="C773" s="4"/>
      <c r="E773" s="4"/>
      <c r="V773" s="9"/>
      <c r="W773" s="9"/>
    </row>
    <row r="774" spans="1:23" ht="13.2">
      <c r="A774" s="4"/>
      <c r="B774" s="4"/>
      <c r="C774" s="4"/>
      <c r="E774" s="4"/>
      <c r="V774" s="9"/>
      <c r="W774" s="9"/>
    </row>
    <row r="775" spans="1:23" ht="13.2">
      <c r="A775" s="4"/>
      <c r="B775" s="4"/>
      <c r="C775" s="4"/>
      <c r="E775" s="4"/>
      <c r="V775" s="9"/>
      <c r="W775" s="9"/>
    </row>
    <row r="776" spans="1:23" ht="13.2">
      <c r="A776" s="4"/>
      <c r="B776" s="4"/>
      <c r="C776" s="4"/>
      <c r="E776" s="4"/>
      <c r="V776" s="9"/>
      <c r="W776" s="9"/>
    </row>
    <row r="777" spans="1:23" ht="13.2">
      <c r="A777" s="4"/>
      <c r="B777" s="4"/>
      <c r="C777" s="4"/>
      <c r="E777" s="4"/>
      <c r="V777" s="9"/>
      <c r="W777" s="9"/>
    </row>
    <row r="778" spans="1:23" ht="13.2">
      <c r="A778" s="4"/>
      <c r="B778" s="4"/>
      <c r="C778" s="4"/>
      <c r="E778" s="4"/>
      <c r="V778" s="9"/>
      <c r="W778" s="9"/>
    </row>
    <row r="779" spans="1:23" ht="13.2">
      <c r="A779" s="4"/>
      <c r="B779" s="4"/>
      <c r="C779" s="4"/>
      <c r="E779" s="4"/>
      <c r="V779" s="9"/>
      <c r="W779" s="9"/>
    </row>
    <row r="780" spans="1:23" ht="13.2">
      <c r="A780" s="4"/>
      <c r="B780" s="4"/>
      <c r="C780" s="4"/>
      <c r="E780" s="4"/>
      <c r="V780" s="9"/>
      <c r="W780" s="9"/>
    </row>
    <row r="781" spans="1:23" ht="13.2">
      <c r="A781" s="4"/>
      <c r="B781" s="4"/>
      <c r="C781" s="4"/>
      <c r="E781" s="4"/>
      <c r="V781" s="9"/>
      <c r="W781" s="9"/>
    </row>
    <row r="782" spans="1:23" ht="13.2">
      <c r="A782" s="4"/>
      <c r="B782" s="4"/>
      <c r="C782" s="4"/>
      <c r="E782" s="4"/>
      <c r="V782" s="9"/>
      <c r="W782" s="9"/>
    </row>
    <row r="783" spans="1:23" ht="13.2">
      <c r="A783" s="4"/>
      <c r="B783" s="4"/>
      <c r="C783" s="4"/>
      <c r="E783" s="4"/>
      <c r="V783" s="9"/>
      <c r="W783" s="9"/>
    </row>
    <row r="784" spans="1:23" ht="13.2">
      <c r="A784" s="4"/>
      <c r="B784" s="4"/>
      <c r="C784" s="4"/>
      <c r="E784" s="4"/>
      <c r="V784" s="9"/>
      <c r="W784" s="9"/>
    </row>
    <row r="785" spans="1:23" ht="13.2">
      <c r="A785" s="4"/>
      <c r="B785" s="4"/>
      <c r="C785" s="4"/>
      <c r="E785" s="4"/>
      <c r="V785" s="9"/>
      <c r="W785" s="9"/>
    </row>
    <row r="786" spans="1:23" ht="13.2">
      <c r="A786" s="4"/>
      <c r="B786" s="4"/>
      <c r="C786" s="4"/>
      <c r="E786" s="4"/>
      <c r="V786" s="9"/>
      <c r="W786" s="9"/>
    </row>
    <row r="787" spans="1:23" ht="13.2">
      <c r="A787" s="4"/>
      <c r="B787" s="4"/>
      <c r="C787" s="4"/>
      <c r="E787" s="4"/>
      <c r="V787" s="9"/>
      <c r="W787" s="9"/>
    </row>
    <row r="788" spans="1:23" ht="13.2">
      <c r="A788" s="4"/>
      <c r="B788" s="4"/>
      <c r="C788" s="4"/>
      <c r="E788" s="4"/>
      <c r="V788" s="9"/>
      <c r="W788" s="9"/>
    </row>
    <row r="789" spans="1:23" ht="13.2">
      <c r="A789" s="4"/>
      <c r="B789" s="4"/>
      <c r="C789" s="4"/>
      <c r="E789" s="4"/>
      <c r="V789" s="9"/>
      <c r="W789" s="9"/>
    </row>
    <row r="790" spans="1:23" ht="13.2">
      <c r="A790" s="4"/>
      <c r="B790" s="4"/>
      <c r="C790" s="4"/>
      <c r="E790" s="4"/>
      <c r="V790" s="9"/>
      <c r="W790" s="9"/>
    </row>
    <row r="791" spans="1:23" ht="13.2">
      <c r="A791" s="4"/>
      <c r="B791" s="4"/>
      <c r="C791" s="4"/>
      <c r="E791" s="4"/>
      <c r="V791" s="9"/>
      <c r="W791" s="9"/>
    </row>
    <row r="792" spans="1:23" ht="13.2">
      <c r="A792" s="4"/>
      <c r="B792" s="4"/>
      <c r="C792" s="4"/>
      <c r="E792" s="4"/>
      <c r="V792" s="9"/>
      <c r="W792" s="9"/>
    </row>
    <row r="793" spans="1:23" ht="13.2">
      <c r="A793" s="4"/>
      <c r="B793" s="4"/>
      <c r="C793" s="4"/>
      <c r="E793" s="4"/>
      <c r="V793" s="9"/>
      <c r="W793" s="9"/>
    </row>
    <row r="794" spans="1:23" ht="13.2">
      <c r="A794" s="4"/>
      <c r="B794" s="4"/>
      <c r="C794" s="4"/>
      <c r="E794" s="4"/>
      <c r="V794" s="9"/>
      <c r="W794" s="9"/>
    </row>
    <row r="795" spans="1:23" ht="13.2">
      <c r="A795" s="4"/>
      <c r="B795" s="4"/>
      <c r="C795" s="4"/>
      <c r="E795" s="4"/>
      <c r="V795" s="9"/>
      <c r="W795" s="9"/>
    </row>
    <row r="796" spans="1:23" ht="13.2">
      <c r="A796" s="4"/>
      <c r="B796" s="4"/>
      <c r="C796" s="4"/>
      <c r="E796" s="4"/>
      <c r="V796" s="9"/>
      <c r="W796" s="9"/>
    </row>
    <row r="797" spans="1:23" ht="13.2">
      <c r="A797" s="4"/>
      <c r="B797" s="4"/>
      <c r="C797" s="4"/>
      <c r="E797" s="4"/>
      <c r="V797" s="9"/>
      <c r="W797" s="9"/>
    </row>
    <row r="798" spans="1:23" ht="13.2">
      <c r="A798" s="4"/>
      <c r="B798" s="4"/>
      <c r="C798" s="4"/>
      <c r="E798" s="4"/>
      <c r="V798" s="9"/>
      <c r="W798" s="9"/>
    </row>
    <row r="799" spans="1:23" ht="13.2">
      <c r="A799" s="4"/>
      <c r="B799" s="4"/>
      <c r="C799" s="4"/>
      <c r="E799" s="4"/>
      <c r="V799" s="9"/>
      <c r="W799" s="9"/>
    </row>
    <row r="800" spans="1:23" ht="13.2">
      <c r="A800" s="4"/>
      <c r="B800" s="4"/>
      <c r="C800" s="4"/>
      <c r="E800" s="4"/>
      <c r="V800" s="9"/>
      <c r="W800" s="9"/>
    </row>
    <row r="801" spans="1:23" ht="13.2">
      <c r="A801" s="4"/>
      <c r="B801" s="4"/>
      <c r="C801" s="4"/>
      <c r="E801" s="4"/>
      <c r="V801" s="9"/>
      <c r="W801" s="9"/>
    </row>
    <row r="802" spans="1:23" ht="13.2">
      <c r="A802" s="4"/>
      <c r="B802" s="4"/>
      <c r="C802" s="4"/>
      <c r="E802" s="4"/>
      <c r="V802" s="9"/>
      <c r="W802" s="9"/>
    </row>
    <row r="803" spans="1:23" ht="13.2">
      <c r="A803" s="4"/>
      <c r="B803" s="4"/>
      <c r="C803" s="4"/>
      <c r="E803" s="4"/>
      <c r="V803" s="9"/>
      <c r="W803" s="9"/>
    </row>
    <row r="804" spans="1:23" ht="13.2">
      <c r="A804" s="4"/>
      <c r="B804" s="4"/>
      <c r="C804" s="4"/>
      <c r="E804" s="4"/>
      <c r="V804" s="9"/>
      <c r="W804" s="9"/>
    </row>
    <row r="805" spans="1:23" ht="13.2">
      <c r="A805" s="4"/>
      <c r="B805" s="4"/>
      <c r="C805" s="4"/>
      <c r="E805" s="4"/>
      <c r="V805" s="9"/>
      <c r="W805" s="9"/>
    </row>
    <row r="806" spans="1:23" ht="13.2">
      <c r="A806" s="4"/>
      <c r="B806" s="4"/>
      <c r="C806" s="4"/>
      <c r="E806" s="4"/>
      <c r="V806" s="9"/>
      <c r="W806" s="9"/>
    </row>
    <row r="807" spans="1:23" ht="13.2">
      <c r="A807" s="4"/>
      <c r="B807" s="4"/>
      <c r="C807" s="4"/>
      <c r="E807" s="4"/>
      <c r="V807" s="9"/>
      <c r="W807" s="9"/>
    </row>
    <row r="808" spans="1:23" ht="13.2">
      <c r="A808" s="4"/>
      <c r="B808" s="4"/>
      <c r="C808" s="4"/>
      <c r="E808" s="4"/>
      <c r="V808" s="9"/>
      <c r="W808" s="9"/>
    </row>
    <row r="809" spans="1:23" ht="13.2">
      <c r="A809" s="4"/>
      <c r="B809" s="4"/>
      <c r="C809" s="4"/>
      <c r="E809" s="4"/>
      <c r="V809" s="9"/>
      <c r="W809" s="9"/>
    </row>
    <row r="810" spans="1:23" ht="13.2">
      <c r="A810" s="4"/>
      <c r="B810" s="4"/>
      <c r="C810" s="4"/>
      <c r="E810" s="4"/>
      <c r="V810" s="9"/>
      <c r="W810" s="9"/>
    </row>
    <row r="811" spans="1:23" ht="13.2">
      <c r="A811" s="4"/>
      <c r="B811" s="4"/>
      <c r="C811" s="4"/>
      <c r="E811" s="4"/>
      <c r="V811" s="9"/>
      <c r="W811" s="9"/>
    </row>
    <row r="812" spans="1:23" ht="13.2">
      <c r="A812" s="4"/>
      <c r="B812" s="4"/>
      <c r="C812" s="4"/>
      <c r="E812" s="4"/>
      <c r="V812" s="9"/>
      <c r="W812" s="9"/>
    </row>
    <row r="813" spans="1:23" ht="13.2">
      <c r="A813" s="4"/>
      <c r="B813" s="4"/>
      <c r="C813" s="4"/>
      <c r="E813" s="4"/>
      <c r="V813" s="9"/>
      <c r="W813" s="9"/>
    </row>
    <row r="814" spans="1:23" ht="13.2">
      <c r="A814" s="4"/>
      <c r="B814" s="4"/>
      <c r="C814" s="4"/>
      <c r="E814" s="4"/>
      <c r="V814" s="9"/>
      <c r="W814" s="9"/>
    </row>
    <row r="815" spans="1:23" ht="13.2">
      <c r="A815" s="4"/>
      <c r="B815" s="4"/>
      <c r="C815" s="4"/>
      <c r="E815" s="4"/>
      <c r="V815" s="9"/>
      <c r="W815" s="9"/>
    </row>
    <row r="816" spans="1:23" ht="13.2">
      <c r="A816" s="4"/>
      <c r="B816" s="4"/>
      <c r="C816" s="4"/>
      <c r="E816" s="4"/>
      <c r="V816" s="9"/>
      <c r="W816" s="9"/>
    </row>
    <row r="817" spans="1:23" ht="13.2">
      <c r="A817" s="4"/>
      <c r="B817" s="4"/>
      <c r="C817" s="4"/>
      <c r="E817" s="4"/>
      <c r="V817" s="9"/>
      <c r="W817" s="9"/>
    </row>
    <row r="818" spans="1:23" ht="13.2">
      <c r="A818" s="4"/>
      <c r="B818" s="4"/>
      <c r="C818" s="4"/>
      <c r="E818" s="4"/>
      <c r="V818" s="9"/>
      <c r="W818" s="9"/>
    </row>
    <row r="819" spans="1:23" ht="13.2">
      <c r="A819" s="4"/>
      <c r="B819" s="4"/>
      <c r="C819" s="4"/>
      <c r="E819" s="4"/>
      <c r="V819" s="9"/>
      <c r="W819" s="9"/>
    </row>
    <row r="820" spans="1:23" ht="13.2">
      <c r="A820" s="4"/>
      <c r="B820" s="4"/>
      <c r="C820" s="4"/>
      <c r="E820" s="4"/>
      <c r="V820" s="9"/>
      <c r="W820" s="9"/>
    </row>
    <row r="821" spans="1:23" ht="13.2">
      <c r="A821" s="4"/>
      <c r="B821" s="4"/>
      <c r="C821" s="4"/>
      <c r="E821" s="4"/>
      <c r="V821" s="9"/>
      <c r="W821" s="9"/>
    </row>
    <row r="822" spans="1:23" ht="13.2">
      <c r="A822" s="4"/>
      <c r="B822" s="4"/>
      <c r="C822" s="4"/>
      <c r="E822" s="4"/>
      <c r="V822" s="9"/>
      <c r="W822" s="9"/>
    </row>
    <row r="823" spans="1:23" ht="13.2">
      <c r="A823" s="4"/>
      <c r="B823" s="4"/>
      <c r="C823" s="4"/>
      <c r="E823" s="4"/>
      <c r="V823" s="9"/>
      <c r="W823" s="9"/>
    </row>
    <row r="824" spans="1:23" ht="13.2">
      <c r="A824" s="4"/>
      <c r="B824" s="4"/>
      <c r="C824" s="4"/>
      <c r="E824" s="4"/>
      <c r="V824" s="9"/>
      <c r="W824" s="9"/>
    </row>
    <row r="825" spans="1:23" ht="13.2">
      <c r="A825" s="4"/>
      <c r="B825" s="4"/>
      <c r="C825" s="4"/>
      <c r="E825" s="4"/>
      <c r="V825" s="9"/>
      <c r="W825" s="9"/>
    </row>
    <row r="826" spans="1:23" ht="13.2">
      <c r="A826" s="4"/>
      <c r="B826" s="4"/>
      <c r="C826" s="4"/>
      <c r="E826" s="4"/>
      <c r="V826" s="9"/>
      <c r="W826" s="9"/>
    </row>
    <row r="827" spans="1:23" ht="13.2">
      <c r="A827" s="4"/>
      <c r="B827" s="4"/>
      <c r="C827" s="4"/>
      <c r="E827" s="4"/>
      <c r="V827" s="9"/>
      <c r="W827" s="9"/>
    </row>
    <row r="828" spans="1:23" ht="13.2">
      <c r="A828" s="4"/>
      <c r="B828" s="4"/>
      <c r="C828" s="4"/>
      <c r="E828" s="4"/>
      <c r="V828" s="9"/>
      <c r="W828" s="9"/>
    </row>
    <row r="829" spans="1:23" ht="13.2">
      <c r="A829" s="4"/>
      <c r="B829" s="4"/>
      <c r="C829" s="4"/>
      <c r="E829" s="4"/>
      <c r="V829" s="9"/>
      <c r="W829" s="9"/>
    </row>
    <row r="830" spans="1:23" ht="13.2">
      <c r="A830" s="4"/>
      <c r="B830" s="4"/>
      <c r="C830" s="4"/>
      <c r="E830" s="4"/>
      <c r="V830" s="9"/>
      <c r="W830" s="9"/>
    </row>
    <row r="831" spans="1:23" ht="13.2">
      <c r="A831" s="4"/>
      <c r="B831" s="4"/>
      <c r="C831" s="4"/>
      <c r="E831" s="4"/>
      <c r="V831" s="9"/>
      <c r="W831" s="9"/>
    </row>
    <row r="832" spans="1:23" ht="13.2">
      <c r="A832" s="4"/>
      <c r="B832" s="4"/>
      <c r="C832" s="4"/>
      <c r="E832" s="4"/>
      <c r="V832" s="9"/>
      <c r="W832" s="9"/>
    </row>
    <row r="833" spans="1:23" ht="13.2">
      <c r="A833" s="4"/>
      <c r="B833" s="4"/>
      <c r="C833" s="4"/>
      <c r="E833" s="4"/>
      <c r="V833" s="9"/>
      <c r="W833" s="9"/>
    </row>
    <row r="834" spans="1:23" ht="13.2">
      <c r="A834" s="4"/>
      <c r="B834" s="4"/>
      <c r="C834" s="4"/>
      <c r="E834" s="4"/>
      <c r="V834" s="9"/>
      <c r="W834" s="9"/>
    </row>
    <row r="835" spans="1:23" ht="13.2">
      <c r="A835" s="4"/>
      <c r="B835" s="4"/>
      <c r="C835" s="4"/>
      <c r="E835" s="4"/>
      <c r="V835" s="9"/>
      <c r="W835" s="9"/>
    </row>
    <row r="836" spans="1:23" ht="13.2">
      <c r="A836" s="4"/>
      <c r="B836" s="4"/>
      <c r="C836" s="4"/>
      <c r="E836" s="4"/>
      <c r="V836" s="9"/>
      <c r="W836" s="9"/>
    </row>
    <row r="837" spans="1:23" ht="13.2">
      <c r="A837" s="4"/>
      <c r="B837" s="4"/>
      <c r="C837" s="4"/>
      <c r="E837" s="4"/>
      <c r="V837" s="9"/>
      <c r="W837" s="9"/>
    </row>
    <row r="838" spans="1:23" ht="13.2">
      <c r="A838" s="4"/>
      <c r="B838" s="4"/>
      <c r="C838" s="4"/>
      <c r="E838" s="4"/>
      <c r="V838" s="9"/>
      <c r="W838" s="9"/>
    </row>
    <row r="839" spans="1:23" ht="13.2">
      <c r="A839" s="4"/>
      <c r="B839" s="4"/>
      <c r="C839" s="4"/>
      <c r="E839" s="4"/>
      <c r="V839" s="9"/>
      <c r="W839" s="9"/>
    </row>
    <row r="840" spans="1:23" ht="13.2">
      <c r="A840" s="4"/>
      <c r="B840" s="4"/>
      <c r="C840" s="4"/>
      <c r="E840" s="4"/>
      <c r="V840" s="9"/>
      <c r="W840" s="9"/>
    </row>
    <row r="841" spans="1:23" ht="13.2">
      <c r="A841" s="4"/>
      <c r="B841" s="4"/>
      <c r="C841" s="4"/>
      <c r="E841" s="4"/>
      <c r="V841" s="9"/>
      <c r="W841" s="9"/>
    </row>
    <row r="842" spans="1:23" ht="13.2">
      <c r="A842" s="4"/>
      <c r="B842" s="4"/>
      <c r="C842" s="4"/>
      <c r="E842" s="4"/>
      <c r="V842" s="9"/>
      <c r="W842" s="9"/>
    </row>
    <row r="843" spans="1:23" ht="13.2">
      <c r="A843" s="4"/>
      <c r="B843" s="4"/>
      <c r="C843" s="4"/>
      <c r="E843" s="4"/>
      <c r="V843" s="9"/>
      <c r="W843" s="9"/>
    </row>
    <row r="844" spans="1:23" ht="13.2">
      <c r="A844" s="4"/>
      <c r="B844" s="4"/>
      <c r="C844" s="4"/>
      <c r="E844" s="4"/>
      <c r="V844" s="9"/>
      <c r="W844" s="9"/>
    </row>
    <row r="845" spans="1:23" ht="13.2">
      <c r="A845" s="4"/>
      <c r="B845" s="4"/>
      <c r="C845" s="4"/>
      <c r="E845" s="4"/>
      <c r="V845" s="9"/>
      <c r="W845" s="9"/>
    </row>
    <row r="846" spans="1:23" ht="13.2">
      <c r="A846" s="4"/>
      <c r="B846" s="4"/>
      <c r="C846" s="4"/>
      <c r="E846" s="4"/>
      <c r="V846" s="9"/>
      <c r="W846" s="9"/>
    </row>
    <row r="847" spans="1:23" ht="13.2">
      <c r="A847" s="4"/>
      <c r="B847" s="4"/>
      <c r="C847" s="4"/>
      <c r="E847" s="4"/>
      <c r="V847" s="9"/>
      <c r="W847" s="9"/>
    </row>
    <row r="848" spans="1:23" ht="13.2">
      <c r="A848" s="4"/>
      <c r="B848" s="4"/>
      <c r="C848" s="4"/>
      <c r="E848" s="4"/>
      <c r="V848" s="9"/>
      <c r="W848" s="9"/>
    </row>
    <row r="849" spans="1:23" ht="13.2">
      <c r="A849" s="4"/>
      <c r="B849" s="4"/>
      <c r="C849" s="4"/>
      <c r="E849" s="4"/>
      <c r="V849" s="9"/>
      <c r="W849" s="9"/>
    </row>
    <row r="850" spans="1:23" ht="13.2">
      <c r="A850" s="4"/>
      <c r="B850" s="4"/>
      <c r="C850" s="4"/>
      <c r="E850" s="4"/>
      <c r="V850" s="9"/>
      <c r="W850" s="9"/>
    </row>
    <row r="851" spans="1:23" ht="13.2">
      <c r="A851" s="4"/>
      <c r="B851" s="4"/>
      <c r="C851" s="4"/>
      <c r="E851" s="4"/>
      <c r="V851" s="9"/>
      <c r="W851" s="9"/>
    </row>
    <row r="852" spans="1:23" ht="13.2">
      <c r="A852" s="4"/>
      <c r="B852" s="4"/>
      <c r="C852" s="4"/>
      <c r="E852" s="4"/>
      <c r="V852" s="9"/>
      <c r="W852" s="9"/>
    </row>
    <row r="853" spans="1:23" ht="13.2">
      <c r="A853" s="4"/>
      <c r="B853" s="4"/>
      <c r="C853" s="4"/>
      <c r="E853" s="4"/>
      <c r="V853" s="9"/>
      <c r="W853" s="9"/>
    </row>
    <row r="854" spans="1:23" ht="13.2">
      <c r="A854" s="4"/>
      <c r="B854" s="4"/>
      <c r="C854" s="4"/>
      <c r="E854" s="4"/>
      <c r="V854" s="9"/>
      <c r="W854" s="9"/>
    </row>
    <row r="855" spans="1:23" ht="13.2">
      <c r="A855" s="4"/>
      <c r="B855" s="4"/>
      <c r="C855" s="4"/>
      <c r="E855" s="4"/>
      <c r="V855" s="9"/>
      <c r="W855" s="9"/>
    </row>
    <row r="856" spans="1:23" ht="13.2">
      <c r="A856" s="4"/>
      <c r="B856" s="4"/>
      <c r="C856" s="4"/>
      <c r="E856" s="4"/>
      <c r="V856" s="9"/>
      <c r="W856" s="9"/>
    </row>
    <row r="857" spans="1:23" ht="13.2">
      <c r="A857" s="4"/>
      <c r="B857" s="4"/>
      <c r="C857" s="4"/>
      <c r="E857" s="4"/>
      <c r="V857" s="9"/>
      <c r="W857" s="9"/>
    </row>
    <row r="858" spans="1:23" ht="13.2">
      <c r="A858" s="4"/>
      <c r="B858" s="4"/>
      <c r="C858" s="4"/>
      <c r="E858" s="4"/>
      <c r="V858" s="9"/>
      <c r="W858" s="9"/>
    </row>
    <row r="859" spans="1:23" ht="13.2">
      <c r="A859" s="4"/>
      <c r="B859" s="4"/>
      <c r="C859" s="4"/>
      <c r="E859" s="4"/>
      <c r="V859" s="9"/>
      <c r="W859" s="9"/>
    </row>
    <row r="860" spans="1:23" ht="13.2">
      <c r="A860" s="4"/>
      <c r="B860" s="4"/>
      <c r="C860" s="4"/>
      <c r="E860" s="4"/>
      <c r="V860" s="9"/>
      <c r="W860" s="9"/>
    </row>
    <row r="861" spans="1:23" ht="13.2">
      <c r="A861" s="4"/>
      <c r="B861" s="4"/>
      <c r="C861" s="4"/>
      <c r="E861" s="4"/>
      <c r="V861" s="9"/>
      <c r="W861" s="9"/>
    </row>
    <row r="862" spans="1:23" ht="13.2">
      <c r="A862" s="4"/>
      <c r="B862" s="4"/>
      <c r="C862" s="4"/>
      <c r="E862" s="4"/>
      <c r="V862" s="9"/>
      <c r="W862" s="9"/>
    </row>
    <row r="863" spans="1:23" ht="13.2">
      <c r="A863" s="4"/>
      <c r="B863" s="4"/>
      <c r="C863" s="4"/>
      <c r="E863" s="4"/>
      <c r="V863" s="9"/>
      <c r="W863" s="9"/>
    </row>
    <row r="864" spans="1:23" ht="13.2">
      <c r="A864" s="4"/>
      <c r="B864" s="4"/>
      <c r="C864" s="4"/>
      <c r="E864" s="4"/>
      <c r="V864" s="9"/>
      <c r="W864" s="9"/>
    </row>
    <row r="865" spans="1:23" ht="13.2">
      <c r="A865" s="4"/>
      <c r="B865" s="4"/>
      <c r="C865" s="4"/>
      <c r="E865" s="4"/>
      <c r="V865" s="9"/>
      <c r="W865" s="9"/>
    </row>
    <row r="866" spans="1:23" ht="13.2">
      <c r="A866" s="4"/>
      <c r="B866" s="4"/>
      <c r="C866" s="4"/>
      <c r="E866" s="4"/>
      <c r="V866" s="9"/>
      <c r="W866" s="9"/>
    </row>
    <row r="867" spans="1:23" ht="13.2">
      <c r="A867" s="4"/>
      <c r="B867" s="4"/>
      <c r="C867" s="4"/>
      <c r="E867" s="4"/>
      <c r="V867" s="9"/>
      <c r="W867" s="9"/>
    </row>
    <row r="868" spans="1:23" ht="13.2">
      <c r="A868" s="4"/>
      <c r="B868" s="4"/>
      <c r="C868" s="4"/>
      <c r="E868" s="4"/>
      <c r="V868" s="9"/>
      <c r="W868" s="9"/>
    </row>
    <row r="869" spans="1:23" ht="13.2">
      <c r="A869" s="4"/>
      <c r="B869" s="4"/>
      <c r="C869" s="4"/>
      <c r="E869" s="4"/>
      <c r="V869" s="9"/>
      <c r="W869" s="9"/>
    </row>
    <row r="870" spans="1:23" ht="13.2">
      <c r="A870" s="4"/>
      <c r="B870" s="4"/>
      <c r="C870" s="4"/>
      <c r="E870" s="4"/>
      <c r="V870" s="9"/>
      <c r="W870" s="9"/>
    </row>
    <row r="871" spans="1:23" ht="13.2">
      <c r="A871" s="4"/>
      <c r="B871" s="4"/>
      <c r="C871" s="4"/>
      <c r="E871" s="4"/>
      <c r="V871" s="9"/>
      <c r="W871" s="9"/>
    </row>
    <row r="872" spans="1:23" ht="13.2">
      <c r="A872" s="4"/>
      <c r="B872" s="4"/>
      <c r="C872" s="4"/>
      <c r="E872" s="4"/>
      <c r="V872" s="9"/>
      <c r="W872" s="9"/>
    </row>
    <row r="873" spans="1:23" ht="13.2">
      <c r="A873" s="4"/>
      <c r="B873" s="4"/>
      <c r="C873" s="4"/>
      <c r="E873" s="4"/>
      <c r="V873" s="9"/>
      <c r="W873" s="9"/>
    </row>
    <row r="874" spans="1:23" ht="13.2">
      <c r="A874" s="4"/>
      <c r="B874" s="4"/>
      <c r="C874" s="4"/>
      <c r="E874" s="4"/>
      <c r="V874" s="9"/>
      <c r="W874" s="9"/>
    </row>
    <row r="875" spans="1:23" ht="13.2">
      <c r="A875" s="4"/>
      <c r="B875" s="4"/>
      <c r="C875" s="4"/>
      <c r="E875" s="4"/>
      <c r="V875" s="9"/>
      <c r="W875" s="9"/>
    </row>
    <row r="876" spans="1:23" ht="13.2">
      <c r="A876" s="4"/>
      <c r="B876" s="4"/>
      <c r="C876" s="4"/>
      <c r="E876" s="4"/>
      <c r="V876" s="9"/>
      <c r="W876" s="9"/>
    </row>
    <row r="877" spans="1:23" ht="13.2">
      <c r="A877" s="4"/>
      <c r="B877" s="4"/>
      <c r="C877" s="4"/>
      <c r="E877" s="4"/>
      <c r="V877" s="9"/>
      <c r="W877" s="9"/>
    </row>
    <row r="878" spans="1:23" ht="13.2">
      <c r="A878" s="4"/>
      <c r="B878" s="4"/>
      <c r="C878" s="4"/>
      <c r="E878" s="4"/>
      <c r="V878" s="9"/>
      <c r="W878" s="9"/>
    </row>
    <row r="879" spans="1:23" ht="13.2">
      <c r="A879" s="4"/>
      <c r="B879" s="4"/>
      <c r="C879" s="4"/>
      <c r="E879" s="4"/>
      <c r="V879" s="9"/>
      <c r="W879" s="9"/>
    </row>
    <row r="880" spans="1:23" ht="13.2">
      <c r="A880" s="4"/>
      <c r="B880" s="4"/>
      <c r="C880" s="4"/>
      <c r="E880" s="4"/>
      <c r="V880" s="9"/>
      <c r="W880" s="9"/>
    </row>
    <row r="881" spans="1:23" ht="13.2">
      <c r="A881" s="4"/>
      <c r="B881" s="4"/>
      <c r="C881" s="4"/>
      <c r="E881" s="4"/>
      <c r="V881" s="9"/>
      <c r="W881" s="9"/>
    </row>
    <row r="882" spans="1:23" ht="13.2">
      <c r="A882" s="4"/>
      <c r="B882" s="4"/>
      <c r="C882" s="4"/>
      <c r="E882" s="4"/>
      <c r="V882" s="9"/>
      <c r="W882" s="9"/>
    </row>
    <row r="883" spans="1:23" ht="13.2">
      <c r="A883" s="4"/>
      <c r="B883" s="4"/>
      <c r="C883" s="4"/>
      <c r="E883" s="4"/>
      <c r="V883" s="9"/>
      <c r="W883" s="9"/>
    </row>
    <row r="884" spans="1:23" ht="13.2">
      <c r="A884" s="4"/>
      <c r="B884" s="4"/>
      <c r="C884" s="4"/>
      <c r="E884" s="4"/>
      <c r="V884" s="9"/>
      <c r="W884" s="9"/>
    </row>
    <row r="885" spans="1:23" ht="13.2">
      <c r="A885" s="4"/>
      <c r="B885" s="4"/>
      <c r="C885" s="4"/>
      <c r="E885" s="4"/>
      <c r="V885" s="9"/>
      <c r="W885" s="9"/>
    </row>
    <row r="886" spans="1:23" ht="13.2">
      <c r="A886" s="4"/>
      <c r="B886" s="4"/>
      <c r="C886" s="4"/>
      <c r="E886" s="4"/>
      <c r="V886" s="9"/>
      <c r="W886" s="9"/>
    </row>
    <row r="887" spans="1:23" ht="13.2">
      <c r="A887" s="4"/>
      <c r="B887" s="4"/>
      <c r="C887" s="4"/>
      <c r="E887" s="4"/>
      <c r="V887" s="9"/>
      <c r="W887" s="9"/>
    </row>
    <row r="888" spans="1:23" ht="13.2">
      <c r="A888" s="4"/>
      <c r="B888" s="4"/>
      <c r="C888" s="4"/>
      <c r="E888" s="4"/>
      <c r="V888" s="9"/>
      <c r="W888" s="9"/>
    </row>
    <row r="889" spans="1:23" ht="13.2">
      <c r="A889" s="4"/>
      <c r="B889" s="4"/>
      <c r="C889" s="4"/>
      <c r="E889" s="4"/>
      <c r="V889" s="9"/>
      <c r="W889" s="9"/>
    </row>
    <row r="890" spans="1:23" ht="13.2">
      <c r="A890" s="4"/>
      <c r="B890" s="4"/>
      <c r="C890" s="4"/>
      <c r="E890" s="4"/>
      <c r="V890" s="9"/>
      <c r="W890" s="9"/>
    </row>
    <row r="891" spans="1:23" ht="13.2">
      <c r="A891" s="4"/>
      <c r="B891" s="4"/>
      <c r="C891" s="4"/>
      <c r="E891" s="4"/>
      <c r="V891" s="9"/>
      <c r="W891" s="9"/>
    </row>
    <row r="892" spans="1:23" ht="13.2">
      <c r="A892" s="4"/>
      <c r="B892" s="4"/>
      <c r="C892" s="4"/>
      <c r="E892" s="4"/>
      <c r="V892" s="9"/>
      <c r="W892" s="9"/>
    </row>
    <row r="893" spans="1:23" ht="13.2">
      <c r="A893" s="4"/>
      <c r="B893" s="4"/>
      <c r="C893" s="4"/>
      <c r="E893" s="4"/>
      <c r="V893" s="9"/>
      <c r="W893" s="9"/>
    </row>
    <row r="894" spans="1:23" ht="13.2">
      <c r="A894" s="4"/>
      <c r="B894" s="4"/>
      <c r="C894" s="4"/>
      <c r="E894" s="4"/>
      <c r="V894" s="9"/>
      <c r="W894" s="9"/>
    </row>
    <row r="895" spans="1:23" ht="13.2">
      <c r="A895" s="4"/>
      <c r="B895" s="4"/>
      <c r="C895" s="4"/>
      <c r="E895" s="4"/>
      <c r="V895" s="9"/>
      <c r="W895" s="9"/>
    </row>
    <row r="896" spans="1:23" ht="13.2">
      <c r="A896" s="4"/>
      <c r="B896" s="4"/>
      <c r="C896" s="4"/>
      <c r="E896" s="4"/>
      <c r="V896" s="9"/>
      <c r="W896" s="9"/>
    </row>
    <row r="897" spans="1:23" ht="13.2">
      <c r="A897" s="4"/>
      <c r="B897" s="4"/>
      <c r="C897" s="4"/>
      <c r="E897" s="4"/>
      <c r="V897" s="9"/>
      <c r="W897" s="9"/>
    </row>
    <row r="898" spans="1:23" ht="13.2">
      <c r="A898" s="4"/>
      <c r="B898" s="4"/>
      <c r="C898" s="4"/>
      <c r="E898" s="4"/>
      <c r="V898" s="9"/>
      <c r="W898" s="9"/>
    </row>
    <row r="899" spans="1:23" ht="13.2">
      <c r="A899" s="4"/>
      <c r="B899" s="4"/>
      <c r="C899" s="4"/>
      <c r="E899" s="4"/>
      <c r="V899" s="9"/>
      <c r="W899" s="9"/>
    </row>
    <row r="900" spans="1:23" ht="13.2">
      <c r="A900" s="4"/>
      <c r="B900" s="4"/>
      <c r="C900" s="4"/>
      <c r="E900" s="4"/>
      <c r="V900" s="9"/>
      <c r="W900" s="9"/>
    </row>
    <row r="901" spans="1:23" ht="13.2">
      <c r="A901" s="4"/>
      <c r="B901" s="4"/>
      <c r="C901" s="4"/>
      <c r="E901" s="4"/>
      <c r="V901" s="9"/>
      <c r="W901" s="9"/>
    </row>
    <row r="902" spans="1:23" ht="13.2">
      <c r="A902" s="4"/>
      <c r="B902" s="4"/>
      <c r="C902" s="4"/>
      <c r="E902" s="4"/>
      <c r="V902" s="9"/>
      <c r="W902" s="9"/>
    </row>
    <row r="903" spans="1:23" ht="13.2">
      <c r="A903" s="4"/>
      <c r="B903" s="4"/>
      <c r="C903" s="4"/>
      <c r="E903" s="4"/>
      <c r="V903" s="9"/>
      <c r="W903" s="9"/>
    </row>
    <row r="904" spans="1:23" ht="13.2">
      <c r="A904" s="4"/>
      <c r="B904" s="4"/>
      <c r="C904" s="4"/>
      <c r="E904" s="4"/>
      <c r="V904" s="9"/>
      <c r="W904" s="9"/>
    </row>
    <row r="905" spans="1:23" ht="13.2">
      <c r="A905" s="4"/>
      <c r="B905" s="4"/>
      <c r="C905" s="4"/>
      <c r="E905" s="4"/>
      <c r="V905" s="9"/>
      <c r="W905" s="9"/>
    </row>
    <row r="906" spans="1:23" ht="13.2">
      <c r="A906" s="4"/>
      <c r="B906" s="4"/>
      <c r="C906" s="4"/>
      <c r="E906" s="4"/>
      <c r="V906" s="9"/>
      <c r="W906" s="9"/>
    </row>
    <row r="907" spans="1:23" ht="13.2">
      <c r="A907" s="4"/>
      <c r="B907" s="4"/>
      <c r="C907" s="4"/>
      <c r="E907" s="4"/>
      <c r="V907" s="9"/>
      <c r="W907" s="9"/>
    </row>
    <row r="908" spans="1:23" ht="13.2">
      <c r="A908" s="4"/>
      <c r="B908" s="4"/>
      <c r="C908" s="4"/>
      <c r="E908" s="4"/>
      <c r="V908" s="9"/>
      <c r="W908" s="9"/>
    </row>
    <row r="909" spans="1:23" ht="13.2">
      <c r="A909" s="4"/>
      <c r="B909" s="4"/>
      <c r="C909" s="4"/>
      <c r="E909" s="4"/>
      <c r="V909" s="9"/>
      <c r="W909" s="9"/>
    </row>
    <row r="910" spans="1:23" ht="13.2">
      <c r="A910" s="4"/>
      <c r="B910" s="4"/>
      <c r="C910" s="4"/>
      <c r="E910" s="4"/>
      <c r="V910" s="9"/>
      <c r="W910" s="9"/>
    </row>
    <row r="911" spans="1:23" ht="13.2">
      <c r="A911" s="4"/>
      <c r="B911" s="4"/>
      <c r="C911" s="4"/>
      <c r="E911" s="4"/>
      <c r="V911" s="9"/>
      <c r="W911" s="9"/>
    </row>
    <row r="912" spans="1:23" ht="13.2">
      <c r="A912" s="4"/>
      <c r="B912" s="4"/>
      <c r="C912" s="4"/>
      <c r="E912" s="4"/>
      <c r="V912" s="9"/>
      <c r="W912" s="9"/>
    </row>
    <row r="913" spans="1:23" ht="13.2">
      <c r="A913" s="4"/>
      <c r="B913" s="4"/>
      <c r="C913" s="4"/>
      <c r="E913" s="4"/>
      <c r="V913" s="9"/>
      <c r="W913" s="9"/>
    </row>
    <row r="914" spans="1:23" ht="13.2">
      <c r="A914" s="4"/>
      <c r="B914" s="4"/>
      <c r="C914" s="4"/>
      <c r="E914" s="4"/>
      <c r="V914" s="9"/>
      <c r="W914" s="9"/>
    </row>
    <row r="915" spans="1:23" ht="13.2">
      <c r="A915" s="4"/>
      <c r="B915" s="4"/>
      <c r="C915" s="4"/>
      <c r="E915" s="4"/>
      <c r="V915" s="9"/>
      <c r="W915" s="9"/>
    </row>
    <row r="916" spans="1:23" ht="13.2">
      <c r="A916" s="4"/>
      <c r="B916" s="4"/>
      <c r="C916" s="4"/>
      <c r="E916" s="4"/>
      <c r="V916" s="9"/>
      <c r="W916" s="9"/>
    </row>
    <row r="917" spans="1:23" ht="13.2">
      <c r="A917" s="4"/>
      <c r="B917" s="4"/>
      <c r="C917" s="4"/>
      <c r="E917" s="4"/>
      <c r="V917" s="9"/>
      <c r="W917" s="9"/>
    </row>
    <row r="918" spans="1:23" ht="13.2">
      <c r="A918" s="4"/>
      <c r="B918" s="4"/>
      <c r="C918" s="4"/>
      <c r="E918" s="4"/>
      <c r="V918" s="9"/>
      <c r="W918" s="9"/>
    </row>
    <row r="919" spans="1:23" ht="13.2">
      <c r="A919" s="4"/>
      <c r="B919" s="4"/>
      <c r="C919" s="4"/>
      <c r="E919" s="4"/>
      <c r="V919" s="9"/>
      <c r="W919" s="9"/>
    </row>
    <row r="920" spans="1:23" ht="13.2">
      <c r="A920" s="4"/>
      <c r="B920" s="4"/>
      <c r="C920" s="4"/>
      <c r="E920" s="4"/>
      <c r="V920" s="9"/>
      <c r="W920" s="9"/>
    </row>
    <row r="921" spans="1:23" ht="13.2">
      <c r="A921" s="4"/>
      <c r="B921" s="4"/>
      <c r="C921" s="4"/>
      <c r="E921" s="4"/>
      <c r="V921" s="9"/>
      <c r="W921" s="9"/>
    </row>
    <row r="922" spans="1:23" ht="13.2">
      <c r="A922" s="4"/>
      <c r="B922" s="4"/>
      <c r="C922" s="4"/>
      <c r="E922" s="4"/>
      <c r="V922" s="9"/>
      <c r="W922" s="9"/>
    </row>
    <row r="923" spans="1:23" ht="13.2">
      <c r="A923" s="4"/>
      <c r="B923" s="4"/>
      <c r="C923" s="4"/>
      <c r="E923" s="4"/>
      <c r="V923" s="9"/>
      <c r="W923" s="9"/>
    </row>
    <row r="924" spans="1:23" ht="13.2">
      <c r="A924" s="4"/>
      <c r="B924" s="4"/>
      <c r="C924" s="4"/>
      <c r="E924" s="4"/>
      <c r="V924" s="9"/>
      <c r="W924" s="9"/>
    </row>
    <row r="925" spans="1:23" ht="13.2">
      <c r="A925" s="4"/>
      <c r="B925" s="4"/>
      <c r="C925" s="4"/>
      <c r="E925" s="4"/>
      <c r="V925" s="9"/>
      <c r="W925" s="9"/>
    </row>
    <row r="926" spans="1:23" ht="13.2">
      <c r="A926" s="4"/>
      <c r="B926" s="4"/>
      <c r="C926" s="4"/>
      <c r="E926" s="4"/>
      <c r="V926" s="9"/>
      <c r="W926" s="9"/>
    </row>
    <row r="927" spans="1:23" ht="13.2">
      <c r="A927" s="4"/>
      <c r="B927" s="4"/>
      <c r="C927" s="4"/>
      <c r="E927" s="4"/>
      <c r="V927" s="9"/>
      <c r="W927" s="9"/>
    </row>
    <row r="928" spans="1:23" ht="13.2">
      <c r="A928" s="4"/>
      <c r="B928" s="4"/>
      <c r="C928" s="4"/>
      <c r="E928" s="4"/>
      <c r="V928" s="9"/>
      <c r="W928" s="9"/>
    </row>
    <row r="929" spans="1:23" ht="13.2">
      <c r="A929" s="4"/>
      <c r="B929" s="4"/>
      <c r="C929" s="4"/>
      <c r="E929" s="4"/>
      <c r="V929" s="9"/>
      <c r="W929" s="9"/>
    </row>
    <row r="930" spans="1:23" ht="13.2">
      <c r="A930" s="4"/>
      <c r="B930" s="4"/>
      <c r="C930" s="4"/>
      <c r="E930" s="4"/>
      <c r="V930" s="9"/>
      <c r="W930" s="9"/>
    </row>
    <row r="931" spans="1:23" ht="13.2">
      <c r="A931" s="4"/>
      <c r="B931" s="4"/>
      <c r="C931" s="4"/>
      <c r="E931" s="4"/>
      <c r="V931" s="9"/>
      <c r="W931" s="9"/>
    </row>
    <row r="932" spans="1:23" ht="13.2">
      <c r="A932" s="4"/>
      <c r="B932" s="4"/>
      <c r="C932" s="4"/>
      <c r="E932" s="4"/>
      <c r="V932" s="9"/>
      <c r="W932" s="9"/>
    </row>
    <row r="933" spans="1:23" ht="13.2">
      <c r="A933" s="4"/>
      <c r="B933" s="4"/>
      <c r="C933" s="4"/>
      <c r="E933" s="4"/>
      <c r="V933" s="9"/>
      <c r="W933" s="9"/>
    </row>
    <row r="934" spans="1:23" ht="13.2">
      <c r="A934" s="4"/>
      <c r="B934" s="4"/>
      <c r="C934" s="4"/>
      <c r="E934" s="4"/>
      <c r="V934" s="9"/>
      <c r="W934" s="9"/>
    </row>
    <row r="935" spans="1:23" ht="13.2">
      <c r="A935" s="4"/>
      <c r="B935" s="4"/>
      <c r="C935" s="4"/>
      <c r="E935" s="4"/>
      <c r="V935" s="9"/>
      <c r="W935" s="9"/>
    </row>
    <row r="936" spans="1:23" ht="13.2">
      <c r="A936" s="4"/>
      <c r="B936" s="4"/>
      <c r="C936" s="4"/>
      <c r="E936" s="4"/>
      <c r="V936" s="9"/>
      <c r="W936" s="9"/>
    </row>
    <row r="937" spans="1:23" ht="13.2">
      <c r="A937" s="4"/>
      <c r="B937" s="4"/>
      <c r="C937" s="4"/>
      <c r="E937" s="4"/>
      <c r="V937" s="9"/>
      <c r="W937" s="9"/>
    </row>
    <row r="938" spans="1:23" ht="13.2">
      <c r="A938" s="4"/>
      <c r="B938" s="4"/>
      <c r="C938" s="4"/>
      <c r="E938" s="4"/>
      <c r="V938" s="9"/>
      <c r="W938" s="9"/>
    </row>
    <row r="939" spans="1:23" ht="13.2">
      <c r="A939" s="4"/>
      <c r="B939" s="4"/>
      <c r="C939" s="4"/>
      <c r="E939" s="4"/>
      <c r="V939" s="9"/>
      <c r="W939" s="9"/>
    </row>
    <row r="940" spans="1:23" ht="13.2">
      <c r="A940" s="4"/>
      <c r="B940" s="4"/>
      <c r="C940" s="4"/>
      <c r="E940" s="4"/>
      <c r="V940" s="9"/>
      <c r="W940" s="9"/>
    </row>
    <row r="941" spans="1:23" ht="13.2">
      <c r="A941" s="4"/>
      <c r="B941" s="4"/>
      <c r="C941" s="4"/>
      <c r="E941" s="4"/>
      <c r="V941" s="9"/>
      <c r="W941" s="9"/>
    </row>
    <row r="942" spans="1:23" ht="13.2">
      <c r="A942" s="4"/>
      <c r="B942" s="4"/>
      <c r="C942" s="4"/>
      <c r="E942" s="4"/>
      <c r="V942" s="9"/>
      <c r="W942" s="9"/>
    </row>
    <row r="943" spans="1:23" ht="13.2">
      <c r="A943" s="4"/>
      <c r="B943" s="4"/>
      <c r="C943" s="4"/>
      <c r="E943" s="4"/>
      <c r="V943" s="9"/>
      <c r="W943" s="9"/>
    </row>
    <row r="944" spans="1:23" ht="13.2">
      <c r="A944" s="4"/>
      <c r="B944" s="4"/>
      <c r="C944" s="4"/>
      <c r="E944" s="4"/>
      <c r="V944" s="9"/>
      <c r="W944" s="9"/>
    </row>
    <row r="945" spans="1:23" ht="13.2">
      <c r="A945" s="4"/>
      <c r="B945" s="4"/>
      <c r="C945" s="4"/>
      <c r="E945" s="4"/>
      <c r="V945" s="9"/>
      <c r="W945" s="9"/>
    </row>
    <row r="946" spans="1:23" ht="13.2">
      <c r="A946" s="4"/>
      <c r="B946" s="4"/>
      <c r="C946" s="4"/>
      <c r="E946" s="4"/>
      <c r="V946" s="9"/>
      <c r="W946" s="9"/>
    </row>
    <row r="947" spans="1:23" ht="13.2">
      <c r="A947" s="4"/>
      <c r="B947" s="4"/>
      <c r="C947" s="4"/>
      <c r="E947" s="4"/>
      <c r="V947" s="9"/>
      <c r="W947" s="9"/>
    </row>
    <row r="948" spans="1:23" ht="13.2">
      <c r="A948" s="4"/>
      <c r="B948" s="4"/>
      <c r="C948" s="4"/>
      <c r="E948" s="4"/>
      <c r="V948" s="9"/>
      <c r="W948" s="9"/>
    </row>
    <row r="949" spans="1:23" ht="13.2">
      <c r="A949" s="4"/>
      <c r="B949" s="4"/>
      <c r="C949" s="4"/>
      <c r="E949" s="4"/>
      <c r="V949" s="9"/>
      <c r="W949" s="9"/>
    </row>
    <row r="950" spans="1:23" ht="13.2">
      <c r="A950" s="4"/>
      <c r="B950" s="4"/>
      <c r="C950" s="4"/>
      <c r="E950" s="4"/>
      <c r="V950" s="9"/>
      <c r="W950" s="9"/>
    </row>
    <row r="951" spans="1:23" ht="13.2">
      <c r="A951" s="4"/>
      <c r="B951" s="4"/>
      <c r="C951" s="4"/>
      <c r="E951" s="4"/>
      <c r="V951" s="9"/>
      <c r="W951" s="9"/>
    </row>
    <row r="952" spans="1:23" ht="13.2">
      <c r="A952" s="4"/>
      <c r="B952" s="4"/>
      <c r="C952" s="4"/>
      <c r="E952" s="4"/>
      <c r="V952" s="9"/>
      <c r="W952" s="9"/>
    </row>
    <row r="953" spans="1:23" ht="13.2">
      <c r="A953" s="4"/>
      <c r="B953" s="4"/>
      <c r="C953" s="4"/>
      <c r="E953" s="4"/>
      <c r="V953" s="9"/>
      <c r="W953" s="9"/>
    </row>
    <row r="954" spans="1:23" ht="13.2">
      <c r="A954" s="4"/>
      <c r="B954" s="4"/>
      <c r="C954" s="4"/>
      <c r="E954" s="4"/>
      <c r="V954" s="9"/>
      <c r="W954" s="9"/>
    </row>
    <row r="955" spans="1:23" ht="13.2">
      <c r="A955" s="4"/>
      <c r="B955" s="4"/>
      <c r="C955" s="4"/>
      <c r="E955" s="4"/>
      <c r="V955" s="9"/>
      <c r="W955" s="9"/>
    </row>
    <row r="956" spans="1:23" ht="13.2">
      <c r="A956" s="4"/>
      <c r="B956" s="4"/>
      <c r="C956" s="4"/>
      <c r="E956" s="4"/>
      <c r="V956" s="9"/>
      <c r="W956" s="9"/>
    </row>
    <row r="957" spans="1:23" ht="13.2">
      <c r="A957" s="4"/>
      <c r="B957" s="4"/>
      <c r="C957" s="4"/>
      <c r="E957" s="4"/>
      <c r="V957" s="9"/>
      <c r="W957" s="9"/>
    </row>
    <row r="958" spans="1:23" ht="13.2">
      <c r="A958" s="4"/>
      <c r="B958" s="4"/>
      <c r="C958" s="4"/>
      <c r="E958" s="4"/>
      <c r="V958" s="9"/>
      <c r="W958" s="9"/>
    </row>
    <row r="959" spans="1:23" ht="13.2">
      <c r="A959" s="4"/>
      <c r="B959" s="4"/>
      <c r="C959" s="4"/>
      <c r="E959" s="4"/>
      <c r="V959" s="9"/>
      <c r="W959" s="9"/>
    </row>
    <row r="960" spans="1:23" ht="13.2">
      <c r="A960" s="4"/>
      <c r="B960" s="4"/>
      <c r="C960" s="4"/>
      <c r="E960" s="4"/>
      <c r="V960" s="9"/>
      <c r="W960" s="9"/>
    </row>
    <row r="961" spans="1:23" ht="13.2">
      <c r="A961" s="4"/>
      <c r="B961" s="4"/>
      <c r="C961" s="4"/>
      <c r="E961" s="4"/>
      <c r="V961" s="9"/>
      <c r="W961" s="9"/>
    </row>
    <row r="962" spans="1:23" ht="13.2">
      <c r="A962" s="4"/>
      <c r="B962" s="4"/>
      <c r="C962" s="4"/>
      <c r="E962" s="4"/>
      <c r="V962" s="9"/>
      <c r="W962" s="9"/>
    </row>
    <row r="963" spans="1:23" ht="13.2">
      <c r="A963" s="4"/>
      <c r="B963" s="4"/>
      <c r="C963" s="4"/>
      <c r="E963" s="4"/>
      <c r="V963" s="9"/>
      <c r="W963" s="9"/>
    </row>
    <row r="964" spans="1:23" ht="13.2">
      <c r="A964" s="4"/>
      <c r="B964" s="4"/>
      <c r="C964" s="4"/>
      <c r="E964" s="4"/>
      <c r="V964" s="9"/>
      <c r="W964" s="9"/>
    </row>
    <row r="965" spans="1:23" ht="13.2">
      <c r="A965" s="4"/>
      <c r="B965" s="4"/>
      <c r="C965" s="4"/>
      <c r="E965" s="4"/>
      <c r="V965" s="9"/>
      <c r="W965" s="9"/>
    </row>
    <row r="966" spans="1:23" ht="13.2">
      <c r="A966" s="4"/>
      <c r="B966" s="4"/>
      <c r="C966" s="4"/>
      <c r="E966" s="4"/>
      <c r="V966" s="9"/>
      <c r="W966" s="9"/>
    </row>
    <row r="967" spans="1:23" ht="13.2">
      <c r="A967" s="4"/>
      <c r="B967" s="4"/>
      <c r="C967" s="4"/>
      <c r="E967" s="4"/>
      <c r="V967" s="9"/>
      <c r="W967" s="9"/>
    </row>
    <row r="968" spans="1:23" ht="13.2">
      <c r="A968" s="4"/>
      <c r="B968" s="4"/>
      <c r="C968" s="4"/>
      <c r="E968" s="4"/>
      <c r="V968" s="9"/>
      <c r="W968" s="9"/>
    </row>
    <row r="969" spans="1:23" ht="13.2">
      <c r="A969" s="4"/>
      <c r="B969" s="4"/>
      <c r="C969" s="4"/>
      <c r="E969" s="4"/>
      <c r="V969" s="9"/>
      <c r="W969" s="9"/>
    </row>
    <row r="970" spans="1:23" ht="13.2">
      <c r="A970" s="4"/>
      <c r="B970" s="4"/>
      <c r="C970" s="4"/>
      <c r="E970" s="4"/>
      <c r="V970" s="9"/>
      <c r="W970" s="9"/>
    </row>
    <row r="971" spans="1:23" ht="13.2">
      <c r="A971" s="4"/>
      <c r="B971" s="4"/>
      <c r="C971" s="4"/>
      <c r="E971" s="4"/>
      <c r="V971" s="9"/>
      <c r="W971" s="9"/>
    </row>
    <row r="972" spans="1:23" ht="13.2">
      <c r="A972" s="4"/>
      <c r="B972" s="4"/>
      <c r="C972" s="4"/>
      <c r="E972" s="4"/>
      <c r="V972" s="9"/>
      <c r="W972" s="9"/>
    </row>
    <row r="973" spans="1:23" ht="13.2">
      <c r="A973" s="4"/>
      <c r="B973" s="4"/>
      <c r="C973" s="4"/>
      <c r="E973" s="4"/>
      <c r="V973" s="9"/>
      <c r="W973" s="9"/>
    </row>
    <row r="974" spans="1:23" ht="13.2">
      <c r="A974" s="4"/>
      <c r="B974" s="4"/>
      <c r="C974" s="4"/>
      <c r="E974" s="4"/>
      <c r="V974" s="9"/>
      <c r="W974" s="9"/>
    </row>
    <row r="975" spans="1:23" ht="13.2">
      <c r="A975" s="4"/>
      <c r="B975" s="4"/>
      <c r="C975" s="4"/>
      <c r="E975" s="4"/>
      <c r="V975" s="9"/>
      <c r="W975" s="9"/>
    </row>
    <row r="976" spans="1:23" ht="13.2">
      <c r="A976" s="4"/>
      <c r="B976" s="4"/>
      <c r="C976" s="4"/>
      <c r="E976" s="4"/>
      <c r="V976" s="9"/>
      <c r="W976" s="9"/>
    </row>
    <row r="977" spans="1:23" ht="13.2">
      <c r="A977" s="4"/>
      <c r="B977" s="4"/>
      <c r="C977" s="4"/>
      <c r="E977" s="4"/>
      <c r="V977" s="9"/>
      <c r="W977" s="9"/>
    </row>
    <row r="978" spans="1:23" ht="13.2">
      <c r="A978" s="4"/>
      <c r="B978" s="4"/>
      <c r="C978" s="4"/>
      <c r="E978" s="4"/>
      <c r="V978" s="9"/>
      <c r="W978" s="9"/>
    </row>
    <row r="979" spans="1:23" ht="13.2">
      <c r="A979" s="4"/>
      <c r="B979" s="4"/>
      <c r="C979" s="4"/>
      <c r="E979" s="4"/>
      <c r="V979" s="9"/>
      <c r="W979" s="9"/>
    </row>
    <row r="980" spans="1:23" ht="13.2">
      <c r="A980" s="4"/>
      <c r="B980" s="4"/>
      <c r="C980" s="4"/>
      <c r="E980" s="4"/>
      <c r="V980" s="9"/>
      <c r="W980" s="9"/>
    </row>
    <row r="981" spans="1:23" ht="13.2">
      <c r="A981" s="4"/>
      <c r="B981" s="4"/>
      <c r="C981" s="4"/>
      <c r="E981" s="4"/>
      <c r="V981" s="9"/>
      <c r="W981" s="9"/>
    </row>
    <row r="982" spans="1:23" ht="13.2">
      <c r="A982" s="4"/>
      <c r="B982" s="4"/>
      <c r="C982" s="4"/>
      <c r="E982" s="4"/>
      <c r="V982" s="9"/>
      <c r="W982" s="9"/>
    </row>
    <row r="983" spans="1:23" ht="13.2">
      <c r="A983" s="4"/>
      <c r="B983" s="4"/>
      <c r="C983" s="4"/>
      <c r="E983" s="4"/>
      <c r="V983" s="9"/>
      <c r="W983" s="9"/>
    </row>
    <row r="984" spans="1:23" ht="13.2">
      <c r="A984" s="4"/>
      <c r="B984" s="4"/>
      <c r="C984" s="4"/>
      <c r="E984" s="4"/>
      <c r="V984" s="9"/>
      <c r="W984" s="9"/>
    </row>
    <row r="985" spans="1:23" ht="13.2">
      <c r="A985" s="4"/>
      <c r="B985" s="4"/>
      <c r="C985" s="4"/>
      <c r="E985" s="4"/>
      <c r="V985" s="9"/>
      <c r="W985" s="9"/>
    </row>
    <row r="986" spans="1:23" ht="13.2">
      <c r="A986" s="4"/>
      <c r="B986" s="4"/>
      <c r="C986" s="4"/>
      <c r="E986" s="4"/>
      <c r="V986" s="9"/>
      <c r="W986" s="9"/>
    </row>
    <row r="987" spans="1:23" ht="13.2">
      <c r="A987" s="4"/>
      <c r="B987" s="4"/>
      <c r="C987" s="4"/>
      <c r="E987" s="4"/>
      <c r="V987" s="9"/>
      <c r="W987" s="9"/>
    </row>
    <row r="988" spans="1:23" ht="13.2">
      <c r="A988" s="4"/>
      <c r="B988" s="4"/>
      <c r="C988" s="4"/>
      <c r="E988" s="4"/>
      <c r="V988" s="9"/>
      <c r="W988" s="9"/>
    </row>
    <row r="989" spans="1:23" ht="13.2">
      <c r="A989" s="4"/>
      <c r="B989" s="4"/>
      <c r="C989" s="4"/>
      <c r="E989" s="4"/>
      <c r="V989" s="9"/>
      <c r="W989" s="9"/>
    </row>
    <row r="990" spans="1:23" ht="13.2">
      <c r="A990" s="4"/>
      <c r="B990" s="4"/>
      <c r="C990" s="4"/>
      <c r="E990" s="4"/>
      <c r="V990" s="9"/>
      <c r="W990" s="9"/>
    </row>
    <row r="991" spans="1:23" ht="13.2">
      <c r="A991" s="4"/>
      <c r="B991" s="4"/>
      <c r="C991" s="4"/>
      <c r="E991" s="4"/>
      <c r="V991" s="9"/>
      <c r="W991" s="9"/>
    </row>
    <row r="992" spans="1:23" ht="13.2">
      <c r="A992" s="4"/>
      <c r="B992" s="4"/>
      <c r="C992" s="4"/>
      <c r="E992" s="4"/>
      <c r="V992" s="9"/>
      <c r="W992" s="9"/>
    </row>
    <row r="993" spans="1:23" ht="13.2">
      <c r="A993" s="4"/>
      <c r="B993" s="4"/>
      <c r="C993" s="4"/>
      <c r="E993" s="4"/>
      <c r="V993" s="9"/>
      <c r="W993" s="9"/>
    </row>
    <row r="994" spans="1:23" ht="13.2">
      <c r="A994" s="4"/>
      <c r="B994" s="4"/>
      <c r="C994" s="4"/>
      <c r="E994" s="4"/>
      <c r="V994" s="9"/>
      <c r="W994" s="9"/>
    </row>
    <row r="995" spans="1:23" ht="13.2">
      <c r="A995" s="4"/>
      <c r="B995" s="4"/>
      <c r="C995" s="4"/>
      <c r="E995" s="4"/>
      <c r="V995" s="9"/>
      <c r="W995" s="9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ágin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mara Queiroz</cp:lastModifiedBy>
  <dcterms:modified xsi:type="dcterms:W3CDTF">2023-11-22T00:34:29Z</dcterms:modified>
</cp:coreProperties>
</file>